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580" yWindow="0" windowWidth="27540" windowHeight="16540" tabRatio="500"/>
  </bookViews>
  <sheets>
    <sheet name="GammaCatenin_R&lt;0.5_Pears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1" uniqueCount="515">
  <si>
    <t>Entrez Gene</t>
  </si>
  <si>
    <t>Gene Symbol</t>
  </si>
  <si>
    <t>RefSeq Transcript ID</t>
  </si>
  <si>
    <t>202826_at</t>
  </si>
  <si>
    <t>SPINT1</t>
  </si>
  <si>
    <t>serine peptidase inhibitor, Kunitz type 1</t>
  </si>
  <si>
    <t>NM_001032367 /// NM_003710 /// NM_181642</t>
  </si>
  <si>
    <t>212764_at</t>
  </si>
  <si>
    <t>ZEB1</t>
  </si>
  <si>
    <t>zinc finger E-box binding homeobox 1</t>
  </si>
  <si>
    <t>NM_001128128 /// NM_001174093 /// NM_001174094 /// NM_001174095 /// NM_001174096 /// NM</t>
  </si>
  <si>
    <t>201131_s_at</t>
  </si>
  <si>
    <t>CDH1</t>
  </si>
  <si>
    <t>cadherin 1, type 1, E-cadherin (epithelial)</t>
  </si>
  <si>
    <t>NM_004360</t>
  </si>
  <si>
    <t>226129_at</t>
  </si>
  <si>
    <t>FAM83H</t>
  </si>
  <si>
    <t>family with sequence similarity 83, member H</t>
  </si>
  <si>
    <t>NM_198488</t>
  </si>
  <si>
    <t>202790_at</t>
  </si>
  <si>
    <t>CLDN7</t>
  </si>
  <si>
    <t>claudin 7</t>
  </si>
  <si>
    <t>NM_001185022 /// NM_001185023 /// NM_001307</t>
  </si>
  <si>
    <t>218186_at</t>
  </si>
  <si>
    <t>RAB25</t>
  </si>
  <si>
    <t>RAB25, member RAS oncogene family</t>
  </si>
  <si>
    <t>NM_020387</t>
  </si>
  <si>
    <t>224097_s_at</t>
  </si>
  <si>
    <t>F11R</t>
  </si>
  <si>
    <t>F11 receptor</t>
  </si>
  <si>
    <t>NM_016946 /// NM_144501 /// NM_144502 /// NM_144503 /// NM_144504</t>
  </si>
  <si>
    <t>221664_s_at</t>
  </si>
  <si>
    <t>219395_at</t>
  </si>
  <si>
    <t>ESRP2</t>
  </si>
  <si>
    <t>epithelial splicing regulatory protein 2</t>
  </si>
  <si>
    <t>NM_024939</t>
  </si>
  <si>
    <t>223000_s_at</t>
  </si>
  <si>
    <t>203713_s_at</t>
  </si>
  <si>
    <t>LLGL2</t>
  </si>
  <si>
    <t>lethal giant larvae homolog 2 (Drosophila)</t>
  </si>
  <si>
    <t>NM_001015002 /// NM_001031803 /// NM_004524</t>
  </si>
  <si>
    <t>229223_at</t>
  </si>
  <si>
    <t>---</t>
  </si>
  <si>
    <t>201839_s_at</t>
  </si>
  <si>
    <t>EPCAM</t>
  </si>
  <si>
    <t>epithelial cell adhesion molecule</t>
  </si>
  <si>
    <t>NM_002354</t>
  </si>
  <si>
    <t>203397_s_at</t>
  </si>
  <si>
    <t>GALNT3</t>
  </si>
  <si>
    <t>UDP-N-acetyl-alpha-D-galactosamine:polypeptide N-acetylgalactosaminyltransferase 3 (Gal</t>
  </si>
  <si>
    <t>NM_004482</t>
  </si>
  <si>
    <t>202005_at</t>
  </si>
  <si>
    <t>ST14</t>
  </si>
  <si>
    <t>suppression of tumorigenicity 14 (colon carcinoma)</t>
  </si>
  <si>
    <t>NM_021978</t>
  </si>
  <si>
    <t>226213_at</t>
  </si>
  <si>
    <t>ERBB3</t>
  </si>
  <si>
    <t>v-erb-b2 erythroblastic leukemia viral oncogene homolog 3 (avian)</t>
  </si>
  <si>
    <t>NM_001005915 /// NM_001982</t>
  </si>
  <si>
    <t>203287_at</t>
  </si>
  <si>
    <t>LAD1</t>
  </si>
  <si>
    <t>ladinin 1</t>
  </si>
  <si>
    <t>NM_005558</t>
  </si>
  <si>
    <t>205709_s_at</t>
  </si>
  <si>
    <t>CDS1</t>
  </si>
  <si>
    <t>CDP-diacylglycerol synthase (phosphatidate cytidylyltransferase) 1</t>
  </si>
  <si>
    <t>NM_001263</t>
  </si>
  <si>
    <t>213285_at</t>
  </si>
  <si>
    <t>TMEM30B</t>
  </si>
  <si>
    <t>transmembrane protein 30B</t>
  </si>
  <si>
    <t>NM_001017970</t>
  </si>
  <si>
    <t>239148_at</t>
  </si>
  <si>
    <t>MARVELD3</t>
  </si>
  <si>
    <t>MARVEL domain containing 3</t>
  </si>
  <si>
    <t>NM_001017967 /// NM_052858</t>
  </si>
  <si>
    <t>219388_at</t>
  </si>
  <si>
    <t>GRHL2</t>
  </si>
  <si>
    <t>grainyhead-like 2 (Drosophila)</t>
  </si>
  <si>
    <t>NM_024915</t>
  </si>
  <si>
    <t>201428_at</t>
  </si>
  <si>
    <t>CLDN4</t>
  </si>
  <si>
    <t>claudin 4</t>
  </si>
  <si>
    <t>NM_001305</t>
  </si>
  <si>
    <t>219121_s_at</t>
  </si>
  <si>
    <t>ESRP1</t>
  </si>
  <si>
    <t>epithelial splicing regulatory protein 1</t>
  </si>
  <si>
    <t>NM_001034915 /// NM_001122825 /// NM_001122826 /// NM_001122827 /// NM_017697</t>
  </si>
  <si>
    <t>226187_at</t>
  </si>
  <si>
    <t>208190_s_at</t>
  </si>
  <si>
    <t>LSR</t>
  </si>
  <si>
    <t>lipolysis stimulated lipoprotein receptor</t>
  </si>
  <si>
    <t>NM_001260489 /// NM_001260490 /// NM_015925 /// NM_205834 /// NM_205835</t>
  </si>
  <si>
    <t>209873_s_at</t>
  </si>
  <si>
    <t>PKP3</t>
  </si>
  <si>
    <t>plakophilin 3</t>
  </si>
  <si>
    <t>NM_007183</t>
  </si>
  <si>
    <t>202454_s_at</t>
  </si>
  <si>
    <t>227747_at</t>
  </si>
  <si>
    <t>MPZL3</t>
  </si>
  <si>
    <t>myelin protein zero-like 3</t>
  </si>
  <si>
    <t>NM_198275</t>
  </si>
  <si>
    <t>37117_at</t>
  </si>
  <si>
    <t>23779 /// 553158</t>
  </si>
  <si>
    <t>ARHGAP8 /// PRR5-ARHGAP8</t>
  </si>
  <si>
    <t>Rho GTPase activating protein 8 /// PRR5-ARHGAP8 readthrough</t>
  </si>
  <si>
    <t>NM_001017526 /// NM_001198726 /// NM_181334 /// NM_181335</t>
  </si>
  <si>
    <t>210715_s_at</t>
  </si>
  <si>
    <t>SPINT2</t>
  </si>
  <si>
    <t>serine peptidase inhibitor, Kunitz type, 2</t>
  </si>
  <si>
    <t>NM_001166103 /// NM_021102</t>
  </si>
  <si>
    <t>216905_s_at</t>
  </si>
  <si>
    <t>219513_s_at</t>
  </si>
  <si>
    <t>SH2D3A</t>
  </si>
  <si>
    <t>SH2 domain containing 3A</t>
  </si>
  <si>
    <t>NM_005490</t>
  </si>
  <si>
    <t>219411_at</t>
  </si>
  <si>
    <t>ELMO3</t>
  </si>
  <si>
    <t>engulfment and cell motility 3</t>
  </si>
  <si>
    <t>NM_024712</t>
  </si>
  <si>
    <t>202597_at</t>
  </si>
  <si>
    <t>IRF6</t>
  </si>
  <si>
    <t>interferon regulatory factor 6</t>
  </si>
  <si>
    <t>NM_001206696 /// NM_006147</t>
  </si>
  <si>
    <t>225846_at</t>
  </si>
  <si>
    <t>210875_s_at</t>
  </si>
  <si>
    <t>226185_at</t>
  </si>
  <si>
    <t>222830_at</t>
  </si>
  <si>
    <t>GRHL1</t>
  </si>
  <si>
    <t>grainyhead-like 1 (Drosophila)</t>
  </si>
  <si>
    <t>NM_198182</t>
  </si>
  <si>
    <t>218677_at</t>
  </si>
  <si>
    <t>S100A14</t>
  </si>
  <si>
    <t>S100 calcium binding protein A14</t>
  </si>
  <si>
    <t>NM_020672</t>
  </si>
  <si>
    <t>210827_s_at</t>
  </si>
  <si>
    <t>ELF3</t>
  </si>
  <si>
    <t>E74-like factor 3 (ets domain transcription factor, epithelial-specific )</t>
  </si>
  <si>
    <t>NM_001114309 /// NM_004433</t>
  </si>
  <si>
    <t>202525_at</t>
  </si>
  <si>
    <t>PRSS8</t>
  </si>
  <si>
    <t>protease, serine, 8</t>
  </si>
  <si>
    <t>NM_002773</t>
  </si>
  <si>
    <t>223895_s_at</t>
  </si>
  <si>
    <t>EPN3</t>
  </si>
  <si>
    <t>epsin 3</t>
  </si>
  <si>
    <t>NM_017957</t>
  </si>
  <si>
    <t>208779_x_at</t>
  </si>
  <si>
    <t>100616237 /// 780</t>
  </si>
  <si>
    <t>DDR1 /// MIR4640</t>
  </si>
  <si>
    <t>discoidin domain receptor tyrosine kinase 1 /// microRNA 4640</t>
  </si>
  <si>
    <t>NM_001202521 /// NM_001202522 /// NM_001202523 /// NM_001954 /// NM_013993 /// NM_01399</t>
  </si>
  <si>
    <t>223681_s_at</t>
  </si>
  <si>
    <t>INADL</t>
  </si>
  <si>
    <t>InaD-like (Drosophila)</t>
  </si>
  <si>
    <t>NM_005799 /// NM_176877 /// NM_176878</t>
  </si>
  <si>
    <t>207169_x_at</t>
  </si>
  <si>
    <t>201650_at</t>
  </si>
  <si>
    <t>KRT19</t>
  </si>
  <si>
    <t>keratin 19</t>
  </si>
  <si>
    <t>NM_002276</t>
  </si>
  <si>
    <t>1007_s_at</t>
  </si>
  <si>
    <t>242354_at</t>
  </si>
  <si>
    <t>210749_x_at</t>
  </si>
  <si>
    <t>236279_at</t>
  </si>
  <si>
    <t>203780_at</t>
  </si>
  <si>
    <t>MPZL2</t>
  </si>
  <si>
    <t>myelin protein zero-like 2</t>
  </si>
  <si>
    <t>NM_005797 /// NM_144765</t>
  </si>
  <si>
    <t>203407_at</t>
  </si>
  <si>
    <t>PPL</t>
  </si>
  <si>
    <t>periplakin</t>
  </si>
  <si>
    <t>NM_002705</t>
  </si>
  <si>
    <t>226403_at</t>
  </si>
  <si>
    <t>TMC4</t>
  </si>
  <si>
    <t>transmembrane channel-like 4</t>
  </si>
  <si>
    <t>NM_001145303 /// NM_144686</t>
  </si>
  <si>
    <t>235141_at</t>
  </si>
  <si>
    <t>MARVELD2</t>
  </si>
  <si>
    <t>MARVEL domain containing 2</t>
  </si>
  <si>
    <t>NM_001038603 /// NM_001244734 /// NM_144724</t>
  </si>
  <si>
    <t>203256_at</t>
  </si>
  <si>
    <t>CDH3</t>
  </si>
  <si>
    <t>cadherin 3, type 1, P-cadherin (placental)</t>
  </si>
  <si>
    <t>NM_001793</t>
  </si>
  <si>
    <t>226535_at</t>
  </si>
  <si>
    <t>ITGB6</t>
  </si>
  <si>
    <t>integrin, beta 6</t>
  </si>
  <si>
    <t>NM_000888</t>
  </si>
  <si>
    <t>210059_s_at</t>
  </si>
  <si>
    <t>MAPK13</t>
  </si>
  <si>
    <t>mitogen-activated protein kinase 13</t>
  </si>
  <si>
    <t>NM_002754 /// NR_072996</t>
  </si>
  <si>
    <t>218966_at</t>
  </si>
  <si>
    <t>MYO5C</t>
  </si>
  <si>
    <t>myosin VC</t>
  </si>
  <si>
    <t>NM_018728</t>
  </si>
  <si>
    <t>209163_at</t>
  </si>
  <si>
    <t>CYB561</t>
  </si>
  <si>
    <t>cytochrome b-561</t>
  </si>
  <si>
    <t>NM_001017916 /// NM_001017917 /// NM_001017918 /// NM_001915</t>
  </si>
  <si>
    <t>235651_at</t>
  </si>
  <si>
    <t>TTC22</t>
  </si>
  <si>
    <t>tetratricopeptide repeat domain 22</t>
  </si>
  <si>
    <t>NM_001114108 /// NM_017904</t>
  </si>
  <si>
    <t>225822_at</t>
  </si>
  <si>
    <t>TMEM125</t>
  </si>
  <si>
    <t>transmembrane protein 125</t>
  </si>
  <si>
    <t>NM_144626</t>
  </si>
  <si>
    <t>228865_at</t>
  </si>
  <si>
    <t>C1orf116</t>
  </si>
  <si>
    <t>chromosome 1 open reading frame 116</t>
  </si>
  <si>
    <t>NM_001083924 /// NM_023938</t>
  </si>
  <si>
    <t>224650_at</t>
  </si>
  <si>
    <t>MAL2</t>
  </si>
  <si>
    <t>mal, T-cell differentiation protein 2 (gene/pseudogene)</t>
  </si>
  <si>
    <t>NM_052886</t>
  </si>
  <si>
    <t>219476_at</t>
  </si>
  <si>
    <t>235148_at</t>
  </si>
  <si>
    <t>KRTCAP3</t>
  </si>
  <si>
    <t>keratinocyte associated protein 3</t>
  </si>
  <si>
    <t>NM_001168364 /// NM_173853</t>
  </si>
  <si>
    <t>204740_at</t>
  </si>
  <si>
    <t>CNKSR1</t>
  </si>
  <si>
    <t>connector enhancer of kinase suppressor of Ras 1</t>
  </si>
  <si>
    <t>NM_006314 /// NR_023345</t>
  </si>
  <si>
    <t>202890_at</t>
  </si>
  <si>
    <t>MAP7</t>
  </si>
  <si>
    <t>microtubule-associated protein 7</t>
  </si>
  <si>
    <t>NM_001198608 /// NM_001198609 /// NM_001198611 /// NM_001198614 /// NM_001198615 /// NM</t>
  </si>
  <si>
    <t>205847_at</t>
  </si>
  <si>
    <t>PRSS22</t>
  </si>
  <si>
    <t>protease, serine, 22</t>
  </si>
  <si>
    <t>NM_022119</t>
  </si>
  <si>
    <t>229292_at</t>
  </si>
  <si>
    <t>EPB41L5</t>
  </si>
  <si>
    <t>erythrocyte membrane protein band 4.1 like 5</t>
  </si>
  <si>
    <t>NM_001184937 /// NM_001184938 /// NM_001184939 /// NM_020909</t>
  </si>
  <si>
    <t>230413_s_at</t>
  </si>
  <si>
    <t>226751_at</t>
  </si>
  <si>
    <t>CNRIP1</t>
  </si>
  <si>
    <t>cannabinoid receptor interacting protein 1</t>
  </si>
  <si>
    <t>NM_001111101 /// NM_015463</t>
  </si>
  <si>
    <t>230518_at</t>
  </si>
  <si>
    <t>235924_at</t>
  </si>
  <si>
    <t>224746_at</t>
  </si>
  <si>
    <t>KIAA1522</t>
  </si>
  <si>
    <t>NM_001198972 /// NM_001198973 /// NM_020888</t>
  </si>
  <si>
    <t>238439_at</t>
  </si>
  <si>
    <t>ANKRD22</t>
  </si>
  <si>
    <t>ankyrin repeat domain 22</t>
  </si>
  <si>
    <t>NM_144590</t>
  </si>
  <si>
    <t>210058_at</t>
  </si>
  <si>
    <t>204503_at</t>
  </si>
  <si>
    <t>EVPL</t>
  </si>
  <si>
    <t>envoplakin</t>
  </si>
  <si>
    <t>NM_001988</t>
  </si>
  <si>
    <t>222746_s_at</t>
  </si>
  <si>
    <t>BSPRY</t>
  </si>
  <si>
    <t>B-box and SPRY domain containing</t>
  </si>
  <si>
    <t>NM_017688</t>
  </si>
  <si>
    <t>238513_at</t>
  </si>
  <si>
    <t>PRRG4</t>
  </si>
  <si>
    <t>proline rich Gla (G-carboxyglutamic acid) 4 (transmembrane)</t>
  </si>
  <si>
    <t>NM_024081</t>
  </si>
  <si>
    <t>205455_at</t>
  </si>
  <si>
    <t>MST1R</t>
  </si>
  <si>
    <t>macrophage stimulating 1 receptor (c-met-related tyrosine kinase)</t>
  </si>
  <si>
    <t>NM_001244937 /// NM_002447</t>
  </si>
  <si>
    <t>204019_s_at</t>
  </si>
  <si>
    <t>SH3YL1</t>
  </si>
  <si>
    <t>SH3 domain containing, Ysc84-like 1 (S. cerevisiae)</t>
  </si>
  <si>
    <t>NM_001159597 /// NM_015677</t>
  </si>
  <si>
    <t>230264_s_at</t>
  </si>
  <si>
    <t>AP1S2</t>
  </si>
  <si>
    <t>adaptor-related protein complex 1, sigma 2 subunit</t>
  </si>
  <si>
    <t>NM_003916</t>
  </si>
  <si>
    <t>225793_at</t>
  </si>
  <si>
    <t>LIX1L</t>
  </si>
  <si>
    <t>Lix1 homolog (mouse)-like</t>
  </si>
  <si>
    <t>NM_153713</t>
  </si>
  <si>
    <t>219010_at</t>
  </si>
  <si>
    <t>C1orf106</t>
  </si>
  <si>
    <t>chromosome 1 open reading frame 106</t>
  </si>
  <si>
    <t>NM_001142569 /// NM_018265</t>
  </si>
  <si>
    <t>203300_x_at</t>
  </si>
  <si>
    <t>204765_at</t>
  </si>
  <si>
    <t>ARHGEF5</t>
  </si>
  <si>
    <t>Rho guanine nucleotide exchange factor (GEF) 5</t>
  </si>
  <si>
    <t>NM_001002861 /// NM_005435</t>
  </si>
  <si>
    <t>225618_at</t>
  </si>
  <si>
    <t>ARHGAP27</t>
  </si>
  <si>
    <t>Rho GTPase activating protein 27</t>
  </si>
  <si>
    <t>NM_001159330 /// NM_174919 /// NM_199282</t>
  </si>
  <si>
    <t>204328_at</t>
  </si>
  <si>
    <t>TMC6</t>
  </si>
  <si>
    <t>transmembrane channel-like 6</t>
  </si>
  <si>
    <t>NM_001127198 /// NM_007267</t>
  </si>
  <si>
    <t>223454_at</t>
  </si>
  <si>
    <t>CXCL16</t>
  </si>
  <si>
    <t>chemokine (C-X-C motif) ligand 16</t>
  </si>
  <si>
    <t>NM_001100812 /// NM_022059</t>
  </si>
  <si>
    <t>218792_s_at</t>
  </si>
  <si>
    <t>207291_at</t>
  </si>
  <si>
    <t>200606_at</t>
  </si>
  <si>
    <t>DSP</t>
  </si>
  <si>
    <t>desmoplakin</t>
  </si>
  <si>
    <t>NM_001008844 /// NM_004415</t>
  </si>
  <si>
    <t>203453_at</t>
  </si>
  <si>
    <t>SCNN1A</t>
  </si>
  <si>
    <t>sodium channel, non-voltage-gated 1 alpha subunit</t>
  </si>
  <si>
    <t>NM_001038 /// NM_001159575 /// NM_001159576</t>
  </si>
  <si>
    <t>213929_at</t>
  </si>
  <si>
    <t>EXPH5</t>
  </si>
  <si>
    <t>exophilin 5</t>
  </si>
  <si>
    <t>NM_001144763 /// NM_001144765 /// NM_015065</t>
  </si>
  <si>
    <t>226817_at</t>
  </si>
  <si>
    <t>DSC2</t>
  </si>
  <si>
    <t>desmocollin 2</t>
  </si>
  <si>
    <t>NM_004949 /// NM_024422</t>
  </si>
  <si>
    <t>225864_at</t>
  </si>
  <si>
    <t>FAM84B</t>
  </si>
  <si>
    <t>family with sequence similarity 84, member B</t>
  </si>
  <si>
    <t>NM_174911</t>
  </si>
  <si>
    <t>236058_at</t>
  </si>
  <si>
    <t>C1orf172</t>
  </si>
  <si>
    <t>chromosome 1 open reading frame 172</t>
  </si>
  <si>
    <t>NM_152365</t>
  </si>
  <si>
    <t>223233_s_at</t>
  </si>
  <si>
    <t>CGN</t>
  </si>
  <si>
    <t>cingulin</t>
  </si>
  <si>
    <t>NM_020770</t>
  </si>
  <si>
    <t>225045_at</t>
  </si>
  <si>
    <t>CCDC88A</t>
  </si>
  <si>
    <t>coiled-coil domain containing 88A</t>
  </si>
  <si>
    <t>NM_001135597 /// NM_001254943 /// NM_018084</t>
  </si>
  <si>
    <t>232151_at</t>
  </si>
  <si>
    <t>MACC1</t>
  </si>
  <si>
    <t>metastasis associated in colon cancer 1</t>
  </si>
  <si>
    <t>NM_182762</t>
  </si>
  <si>
    <t>222496_s_at</t>
  </si>
  <si>
    <t>RBM47</t>
  </si>
  <si>
    <t>RNA binding motif protein 47</t>
  </si>
  <si>
    <t>NM_001098634 /// NM_019027</t>
  </si>
  <si>
    <t>202489_s_at</t>
  </si>
  <si>
    <t>FXYD3</t>
  </si>
  <si>
    <t>FXYD domain containing ion transport regulator 3</t>
  </si>
  <si>
    <t>NM_001136007 /// NM_001136008 /// NM_001136009 /// NM_001136010 /// NM_001136011 /// NM</t>
  </si>
  <si>
    <t>201510_at</t>
  </si>
  <si>
    <t>202286_s_at</t>
  </si>
  <si>
    <t>TACSTD2</t>
  </si>
  <si>
    <t>tumor-associated calcium signal transducer 2</t>
  </si>
  <si>
    <t>NM_002353</t>
  </si>
  <si>
    <t>222675_s_at</t>
  </si>
  <si>
    <t>BAIAP2L1</t>
  </si>
  <si>
    <t>BAI1-associated protein 2-like 1</t>
  </si>
  <si>
    <t>NM_018842</t>
  </si>
  <si>
    <t>223024_at</t>
  </si>
  <si>
    <t>AP1M1</t>
  </si>
  <si>
    <t>adaptor-related protein complex 1, mu 1 subunit</t>
  </si>
  <si>
    <t>NM_001130524 /// NM_032493</t>
  </si>
  <si>
    <t>200982_s_at</t>
  </si>
  <si>
    <t>ANXA6</t>
  </si>
  <si>
    <t>annexin A6</t>
  </si>
  <si>
    <t>NM_001155 /// NM_001193544 /// NM_004033</t>
  </si>
  <si>
    <t>221215_s_at</t>
  </si>
  <si>
    <t>RIPK4</t>
  </si>
  <si>
    <t>receptor-interacting serine-threonine kinase 4</t>
  </si>
  <si>
    <t>NM_020639</t>
  </si>
  <si>
    <t>218035_s_at</t>
  </si>
  <si>
    <t>235515_at</t>
  </si>
  <si>
    <t>SYNE4</t>
  </si>
  <si>
    <t>spectrin repeat containing, nuclear envelope family member 4</t>
  </si>
  <si>
    <t>NM_001039876 /// NM_153233</t>
  </si>
  <si>
    <t>232056_at</t>
  </si>
  <si>
    <t>SCEL</t>
  </si>
  <si>
    <t>sciellin</t>
  </si>
  <si>
    <t>NM_001160706 /// NM_003843 /// NM_144777</t>
  </si>
  <si>
    <t>213058_at</t>
  </si>
  <si>
    <t>TTC28</t>
  </si>
  <si>
    <t>tetratricopeptide repeat domain 28</t>
  </si>
  <si>
    <t>NM_001145418 /// NM_015281</t>
  </si>
  <si>
    <t>204990_s_at</t>
  </si>
  <si>
    <t>ITGB4</t>
  </si>
  <si>
    <t>integrin, beta 4</t>
  </si>
  <si>
    <t>NM_000213 /// NM_001005619 /// NM_001005731</t>
  </si>
  <si>
    <t>229842_at</t>
  </si>
  <si>
    <t>202546_at</t>
  </si>
  <si>
    <t>VAMP8</t>
  </si>
  <si>
    <t>vesicle-associated membrane protein 8 (endobrevin)</t>
  </si>
  <si>
    <t>NM_003761</t>
  </si>
  <si>
    <t>225301_s_at</t>
  </si>
  <si>
    <t>MYO5B</t>
  </si>
  <si>
    <t>myosin VB</t>
  </si>
  <si>
    <t>NM_001080467</t>
  </si>
  <si>
    <t>226803_at</t>
  </si>
  <si>
    <t>CHMP4C</t>
  </si>
  <si>
    <t>charged multivesicular body protein 4C</t>
  </si>
  <si>
    <t>NM_152284</t>
  </si>
  <si>
    <t>232164_s_at</t>
  </si>
  <si>
    <t>EPPK1</t>
  </si>
  <si>
    <t>epiplakin 1</t>
  </si>
  <si>
    <t>NM_031308</t>
  </si>
  <si>
    <t>226152_at</t>
  </si>
  <si>
    <t>TTC7B</t>
  </si>
  <si>
    <t>tetratricopeptide repeat domain 7B</t>
  </si>
  <si>
    <t>NM_001010854</t>
  </si>
  <si>
    <t>226405_s_at</t>
  </si>
  <si>
    <t>ARRDC1</t>
  </si>
  <si>
    <t>arrestin domain containing 1</t>
  </si>
  <si>
    <t>NM_152285</t>
  </si>
  <si>
    <t>202838_at</t>
  </si>
  <si>
    <t>FUCA1</t>
  </si>
  <si>
    <t>fucosidase, alpha-L- 1, tissue</t>
  </si>
  <si>
    <t>NM_000147</t>
  </si>
  <si>
    <t>225987_at</t>
  </si>
  <si>
    <t>STEAP4</t>
  </si>
  <si>
    <t>STEAP family member 4</t>
  </si>
  <si>
    <t>NM_001205315 /// NM_001205316 /// NM_024636</t>
  </si>
  <si>
    <t>238689_at</t>
  </si>
  <si>
    <t>GPR110</t>
  </si>
  <si>
    <t>G protein-coupled receptor 110</t>
  </si>
  <si>
    <t>NM_025048 /// NM_153840</t>
  </si>
  <si>
    <t>35148_at</t>
  </si>
  <si>
    <t>TJP3</t>
  </si>
  <si>
    <t>tight junction protein 3 (zona occludens 3)</t>
  </si>
  <si>
    <t>NM_001267560 /// NM_001267561 /// NM_014428</t>
  </si>
  <si>
    <t>223103_at</t>
  </si>
  <si>
    <t>STARD10</t>
  </si>
  <si>
    <t>StAR-related lipid transfer (START) domain containing 10</t>
  </si>
  <si>
    <t>NM_006645</t>
  </si>
  <si>
    <t>218261_at</t>
  </si>
  <si>
    <t>AP1M2</t>
  </si>
  <si>
    <t>adaptor-related protein complex 1, mu 2 subunit</t>
  </si>
  <si>
    <t>NM_005498</t>
  </si>
  <si>
    <t>219241_x_at</t>
  </si>
  <si>
    <t>SSH3</t>
  </si>
  <si>
    <t>slingshot homolog 3 (Drosophila)</t>
  </si>
  <si>
    <t>NM_017857 /// NM_018276</t>
  </si>
  <si>
    <t>65517_at</t>
  </si>
  <si>
    <t>51192_at</t>
  </si>
  <si>
    <t>212624_s_at</t>
  </si>
  <si>
    <t>CHN1</t>
  </si>
  <si>
    <t>chimerin (chimaerin) 1</t>
  </si>
  <si>
    <t>NM_001025201 /// NM_001206602 /// NM_001822 /// NR_038133</t>
  </si>
  <si>
    <t>226863_at</t>
  </si>
  <si>
    <t>FAM110C</t>
  </si>
  <si>
    <t>family with sequence similarity 110, member C</t>
  </si>
  <si>
    <t>NM_001077710</t>
  </si>
  <si>
    <t>209008_x_at</t>
  </si>
  <si>
    <t>KRT8</t>
  </si>
  <si>
    <t>keratin 8</t>
  </si>
  <si>
    <t>NM_001256282 /// NM_001256293 /// NM_002273 /// NR_045962</t>
  </si>
  <si>
    <t>235144_at</t>
  </si>
  <si>
    <t>RASEF</t>
  </si>
  <si>
    <t>RAS and EF-hand domain containing</t>
  </si>
  <si>
    <t>NM_152573</t>
  </si>
  <si>
    <t>225645_at</t>
  </si>
  <si>
    <t>EHF</t>
  </si>
  <si>
    <t>ets homologous factor</t>
  </si>
  <si>
    <t>NM_001206615 /// NM_001206616 /// NM_012153</t>
  </si>
  <si>
    <t>224921_at</t>
  </si>
  <si>
    <t>SCAMP2</t>
  </si>
  <si>
    <t>secretory carrier membrane protein 2</t>
  </si>
  <si>
    <t>NM_005697</t>
  </si>
  <si>
    <t>209771_x_at</t>
  </si>
  <si>
    <t>CD24</t>
  </si>
  <si>
    <t>CD24 molecule</t>
  </si>
  <si>
    <t>NM_013230</t>
  </si>
  <si>
    <t>208650_s_at</t>
  </si>
  <si>
    <t>209260_at</t>
  </si>
  <si>
    <t>SFN</t>
  </si>
  <si>
    <t>stratifin</t>
  </si>
  <si>
    <t>NM_006142</t>
  </si>
  <si>
    <t>216379_x_at</t>
  </si>
  <si>
    <t>226706_at</t>
  </si>
  <si>
    <t>200058 /// 5768</t>
  </si>
  <si>
    <t>FLJ23867 /// QSOX1</t>
  </si>
  <si>
    <t>uncharacterized protein FLJ23867 /// quiescin Q6 sulfhydryl oxidase 1</t>
  </si>
  <si>
    <t>NM_001004128 /// NM_002826 /// NR_026900</t>
  </si>
  <si>
    <t>232322_x_at</t>
  </si>
  <si>
    <t>210150_s_at</t>
  </si>
  <si>
    <t>LAMA5</t>
  </si>
  <si>
    <t>laminin, alpha 5</t>
  </si>
  <si>
    <t>NM_005560</t>
  </si>
  <si>
    <t>33322_i_at</t>
  </si>
  <si>
    <t>218780_at</t>
  </si>
  <si>
    <t>HOOK2</t>
  </si>
  <si>
    <t>hook homolog 2 (Drosophila)</t>
  </si>
  <si>
    <t>NM_001100176 /// NM_013312</t>
  </si>
  <si>
    <t>213262_at</t>
  </si>
  <si>
    <t>SACS</t>
  </si>
  <si>
    <t>spastic ataxia of Charlevoix-Saguenay (sacsin)</t>
  </si>
  <si>
    <t>NM_014363</t>
  </si>
  <si>
    <t>266_s_at</t>
  </si>
  <si>
    <t>202315_s_at</t>
  </si>
  <si>
    <t>BCR</t>
  </si>
  <si>
    <t>breakpoint cluster region</t>
  </si>
  <si>
    <t>NM_004327 /// NM_021574</t>
  </si>
  <si>
    <t>225548_at</t>
  </si>
  <si>
    <t>SHROOM3</t>
  </si>
  <si>
    <t>shroom family member 3</t>
  </si>
  <si>
    <t>NM_020859 /// XR_109824 /// XR_112647</t>
  </si>
  <si>
    <t>230951_at</t>
  </si>
  <si>
    <t>232202_at</t>
  </si>
  <si>
    <t>209772_s_at</t>
  </si>
  <si>
    <t>227803_at</t>
  </si>
  <si>
    <t>ENPP5</t>
  </si>
  <si>
    <t>ectonucleotide pyrophosphatase/phosphodiesterase 5 (putative)</t>
  </si>
  <si>
    <t>NM_021572</t>
  </si>
  <si>
    <t>AFFY Probeset ID</t>
  </si>
  <si>
    <t>r-value</t>
  </si>
  <si>
    <t>p-value</t>
  </si>
  <si>
    <t>Gene Name</t>
  </si>
  <si>
    <t>GEO# GSE36133</t>
  </si>
  <si>
    <t>GEO# GSE4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00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0" fillId="0" borderId="6" xfId="0" applyBorder="1"/>
    <xf numFmtId="11" fontId="0" fillId="0" borderId="7" xfId="0" applyNumberFormat="1" applyBorder="1"/>
    <xf numFmtId="0" fontId="1" fillId="3" borderId="4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0" fillId="0" borderId="10" xfId="0" applyBorder="1"/>
    <xf numFmtId="11" fontId="0" fillId="0" borderId="11" xfId="0" applyNumberFormat="1" applyBorder="1"/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workbookViewId="0">
      <selection activeCell="D25" sqref="D25"/>
    </sheetView>
  </sheetViews>
  <sheetFormatPr baseColWidth="10" defaultRowHeight="15" x14ac:dyDescent="0"/>
  <cols>
    <col min="2" max="2" width="10.83203125" style="3"/>
    <col min="3" max="3" width="8.6640625" customWidth="1"/>
    <col min="5" max="5" width="13.5" customWidth="1"/>
  </cols>
  <sheetData>
    <row r="1" spans="1:9" ht="16" thickTop="1">
      <c r="A1" s="5"/>
      <c r="B1" s="7"/>
      <c r="C1" s="5"/>
      <c r="D1" s="5"/>
      <c r="E1" s="5"/>
      <c r="F1" s="17" t="s">
        <v>513</v>
      </c>
      <c r="G1" s="18"/>
      <c r="H1" s="19" t="s">
        <v>514</v>
      </c>
      <c r="I1" s="20"/>
    </row>
    <row r="2" spans="1:9" s="4" customFormat="1" ht="34" customHeight="1" thickBot="1">
      <c r="A2" s="1" t="s">
        <v>509</v>
      </c>
      <c r="B2" s="2" t="s">
        <v>0</v>
      </c>
      <c r="C2" s="1" t="s">
        <v>1</v>
      </c>
      <c r="D2" s="1" t="s">
        <v>512</v>
      </c>
      <c r="E2" s="1" t="s">
        <v>2</v>
      </c>
      <c r="F2" s="9" t="s">
        <v>510</v>
      </c>
      <c r="G2" s="10" t="s">
        <v>511</v>
      </c>
      <c r="H2" s="13" t="s">
        <v>510</v>
      </c>
      <c r="I2" s="14" t="s">
        <v>511</v>
      </c>
    </row>
    <row r="3" spans="1:9">
      <c r="A3" t="s">
        <v>3</v>
      </c>
      <c r="B3" s="3">
        <v>6692</v>
      </c>
      <c r="C3" t="s">
        <v>4</v>
      </c>
      <c r="D3" t="s">
        <v>5</v>
      </c>
      <c r="E3" t="s">
        <v>6</v>
      </c>
      <c r="F3" s="11">
        <v>0.79279599999999995</v>
      </c>
      <c r="G3" s="12">
        <v>4.2392500000000002E-37</v>
      </c>
      <c r="H3" s="11">
        <v>0.76158099999999995</v>
      </c>
      <c r="I3" s="12">
        <v>8.0425699999999993E-15</v>
      </c>
    </row>
    <row r="4" spans="1:9">
      <c r="A4" t="s">
        <v>7</v>
      </c>
      <c r="B4" s="3">
        <v>6935</v>
      </c>
      <c r="C4" t="s">
        <v>8</v>
      </c>
      <c r="D4" t="s">
        <v>9</v>
      </c>
      <c r="E4" t="s">
        <v>10</v>
      </c>
      <c r="F4" s="11">
        <v>-0.75407400000000002</v>
      </c>
      <c r="G4" s="12">
        <v>9.3824900000000005E-32</v>
      </c>
      <c r="H4" s="11">
        <v>-0.74151299999999998</v>
      </c>
      <c r="I4" s="12">
        <v>9.3478700000000003E-14</v>
      </c>
    </row>
    <row r="5" spans="1:9">
      <c r="A5" t="s">
        <v>11</v>
      </c>
      <c r="B5" s="3">
        <v>999</v>
      </c>
      <c r="C5" t="s">
        <v>12</v>
      </c>
      <c r="D5" t="s">
        <v>13</v>
      </c>
      <c r="E5" t="s">
        <v>14</v>
      </c>
      <c r="F5" s="11">
        <v>0.75004300000000002</v>
      </c>
      <c r="G5" s="12">
        <v>2.9631100000000001E-31</v>
      </c>
      <c r="H5" s="11">
        <v>0.73710900000000001</v>
      </c>
      <c r="I5" s="12">
        <v>1.5540899999999999E-13</v>
      </c>
    </row>
    <row r="6" spans="1:9">
      <c r="A6" t="s">
        <v>15</v>
      </c>
      <c r="B6" s="3">
        <v>286077</v>
      </c>
      <c r="C6" t="s">
        <v>16</v>
      </c>
      <c r="D6" t="s">
        <v>17</v>
      </c>
      <c r="E6" t="s">
        <v>18</v>
      </c>
      <c r="F6" s="11">
        <v>0.74991099999999999</v>
      </c>
      <c r="G6" s="12">
        <v>3.0750599999999998E-31</v>
      </c>
      <c r="H6" s="11">
        <v>0.71998099999999998</v>
      </c>
      <c r="I6" s="12">
        <v>3.1269900000000002E-12</v>
      </c>
    </row>
    <row r="7" spans="1:9">
      <c r="A7" t="s">
        <v>19</v>
      </c>
      <c r="B7" s="3">
        <v>1366</v>
      </c>
      <c r="C7" t="s">
        <v>20</v>
      </c>
      <c r="D7" t="s">
        <v>21</v>
      </c>
      <c r="E7" t="s">
        <v>22</v>
      </c>
      <c r="F7" s="11">
        <v>0.74799300000000002</v>
      </c>
      <c r="G7" s="12">
        <v>5.2730199999999996E-31</v>
      </c>
      <c r="H7" s="11">
        <v>0.706959</v>
      </c>
      <c r="I7" s="12">
        <v>3.9164300000000001E-12</v>
      </c>
    </row>
    <row r="8" spans="1:9">
      <c r="A8" t="s">
        <v>23</v>
      </c>
      <c r="B8" s="3">
        <v>57111</v>
      </c>
      <c r="C8" t="s">
        <v>24</v>
      </c>
      <c r="D8" t="s">
        <v>25</v>
      </c>
      <c r="E8" t="s">
        <v>26</v>
      </c>
      <c r="F8" s="11">
        <v>0.74272800000000005</v>
      </c>
      <c r="G8" s="12">
        <v>2.25903E-30</v>
      </c>
      <c r="H8" s="11">
        <v>0.67293599999999998</v>
      </c>
      <c r="I8" s="12">
        <v>9.4792400000000006E-11</v>
      </c>
    </row>
    <row r="9" spans="1:9">
      <c r="A9" t="s">
        <v>27</v>
      </c>
      <c r="B9" s="3">
        <v>50848</v>
      </c>
      <c r="C9" t="s">
        <v>28</v>
      </c>
      <c r="D9" t="s">
        <v>29</v>
      </c>
      <c r="E9" t="s">
        <v>30</v>
      </c>
      <c r="F9" s="11">
        <v>0.73636299999999999</v>
      </c>
      <c r="G9" s="12">
        <v>1.2521600000000001E-29</v>
      </c>
      <c r="H9" s="11">
        <v>0.77061599999999997</v>
      </c>
      <c r="I9" s="12">
        <v>9.7112200000000001E-15</v>
      </c>
    </row>
    <row r="10" spans="1:9">
      <c r="A10" t="s">
        <v>31</v>
      </c>
      <c r="B10" s="3">
        <v>50848</v>
      </c>
      <c r="C10" t="s">
        <v>28</v>
      </c>
      <c r="D10" t="s">
        <v>29</v>
      </c>
      <c r="E10" t="s">
        <v>30</v>
      </c>
      <c r="F10" s="11">
        <v>0.73611400000000005</v>
      </c>
      <c r="G10" s="12">
        <v>1.33757E-29</v>
      </c>
      <c r="H10" s="11">
        <v>0.663767</v>
      </c>
      <c r="I10" s="12">
        <v>2.0850499999999999E-10</v>
      </c>
    </row>
    <row r="11" spans="1:9">
      <c r="A11" t="s">
        <v>32</v>
      </c>
      <c r="B11" s="3">
        <v>80004</v>
      </c>
      <c r="C11" t="s">
        <v>33</v>
      </c>
      <c r="D11" t="s">
        <v>34</v>
      </c>
      <c r="E11" t="s">
        <v>35</v>
      </c>
      <c r="F11" s="11">
        <v>0.73427900000000002</v>
      </c>
      <c r="G11" s="12">
        <v>2.1699100000000001E-29</v>
      </c>
      <c r="H11" s="11">
        <v>0.61219500000000004</v>
      </c>
      <c r="I11" s="12">
        <v>1.1027599999999999E-8</v>
      </c>
    </row>
    <row r="12" spans="1:9">
      <c r="A12" t="s">
        <v>36</v>
      </c>
      <c r="B12" s="3">
        <v>50848</v>
      </c>
      <c r="C12" t="s">
        <v>28</v>
      </c>
      <c r="D12" t="s">
        <v>29</v>
      </c>
      <c r="E12" t="s">
        <v>30</v>
      </c>
      <c r="F12" s="11">
        <v>0.72312799999999999</v>
      </c>
      <c r="G12" s="12">
        <v>3.77769E-28</v>
      </c>
      <c r="H12" s="11">
        <v>0.74968900000000005</v>
      </c>
      <c r="I12" s="12">
        <v>1.2469999999999999E-13</v>
      </c>
    </row>
    <row r="13" spans="1:9">
      <c r="A13" t="s">
        <v>37</v>
      </c>
      <c r="B13" s="3">
        <v>3993</v>
      </c>
      <c r="C13" t="s">
        <v>38</v>
      </c>
      <c r="D13" t="s">
        <v>39</v>
      </c>
      <c r="E13" t="s">
        <v>40</v>
      </c>
      <c r="F13" s="11">
        <v>0.71879599999999999</v>
      </c>
      <c r="G13" s="12">
        <v>1.1041700000000001E-27</v>
      </c>
      <c r="H13" s="11">
        <v>0.62855399999999995</v>
      </c>
      <c r="I13" s="12">
        <v>3.3894500000000001E-9</v>
      </c>
    </row>
    <row r="14" spans="1:9">
      <c r="A14" t="s">
        <v>41</v>
      </c>
      <c r="B14" s="3" t="s">
        <v>42</v>
      </c>
      <c r="C14" t="s">
        <v>42</v>
      </c>
      <c r="D14" t="s">
        <v>42</v>
      </c>
      <c r="E14" t="s">
        <v>42</v>
      </c>
      <c r="F14" s="11">
        <v>0.71154399999999995</v>
      </c>
      <c r="G14" s="12">
        <v>6.3597299999999996E-27</v>
      </c>
      <c r="H14" s="11">
        <v>0.55266099999999996</v>
      </c>
      <c r="I14" s="12">
        <v>8.4897399999999996E-7</v>
      </c>
    </row>
    <row r="15" spans="1:9">
      <c r="A15" t="s">
        <v>43</v>
      </c>
      <c r="B15" s="3">
        <v>4072</v>
      </c>
      <c r="C15" t="s">
        <v>44</v>
      </c>
      <c r="D15" t="s">
        <v>45</v>
      </c>
      <c r="E15" t="s">
        <v>46</v>
      </c>
      <c r="F15" s="11">
        <v>0.70248900000000003</v>
      </c>
      <c r="G15" s="12">
        <v>5.25722E-26</v>
      </c>
      <c r="H15" s="11">
        <v>0.67037199999999997</v>
      </c>
      <c r="I15" s="12">
        <v>1.1850099999999999E-10</v>
      </c>
    </row>
    <row r="16" spans="1:9">
      <c r="A16" t="s">
        <v>47</v>
      </c>
      <c r="B16" s="3">
        <v>2591</v>
      </c>
      <c r="C16" t="s">
        <v>48</v>
      </c>
      <c r="D16" t="s">
        <v>49</v>
      </c>
      <c r="E16" t="s">
        <v>50</v>
      </c>
      <c r="F16" s="11">
        <v>0.70108199999999998</v>
      </c>
      <c r="G16" s="12">
        <v>7.2470799999999994E-26</v>
      </c>
      <c r="H16" s="11">
        <v>0.66850799999999999</v>
      </c>
      <c r="I16" s="12">
        <v>1.3919000000000001E-10</v>
      </c>
    </row>
    <row r="17" spans="1:9">
      <c r="A17" t="s">
        <v>51</v>
      </c>
      <c r="B17" s="3">
        <v>6768</v>
      </c>
      <c r="C17" t="s">
        <v>52</v>
      </c>
      <c r="D17" t="s">
        <v>53</v>
      </c>
      <c r="E17" t="s">
        <v>54</v>
      </c>
      <c r="F17" s="11">
        <v>0.70099900000000004</v>
      </c>
      <c r="G17" s="12">
        <v>7.38493E-26</v>
      </c>
      <c r="H17" s="11">
        <v>0.59877400000000003</v>
      </c>
      <c r="I17" s="12">
        <v>2.76398E-8</v>
      </c>
    </row>
    <row r="18" spans="1:9">
      <c r="A18" t="s">
        <v>55</v>
      </c>
      <c r="B18" s="3">
        <v>2065</v>
      </c>
      <c r="C18" t="s">
        <v>56</v>
      </c>
      <c r="D18" t="s">
        <v>57</v>
      </c>
      <c r="E18" t="s">
        <v>58</v>
      </c>
      <c r="F18" s="11">
        <v>0.700932</v>
      </c>
      <c r="G18" s="12">
        <v>7.4984800000000003E-26</v>
      </c>
      <c r="H18" s="11">
        <v>0.68003599999999997</v>
      </c>
      <c r="I18" s="12">
        <v>1.3084699999999999E-10</v>
      </c>
    </row>
    <row r="19" spans="1:9">
      <c r="A19" t="s">
        <v>59</v>
      </c>
      <c r="B19" s="3">
        <v>3898</v>
      </c>
      <c r="C19" t="s">
        <v>60</v>
      </c>
      <c r="D19" t="s">
        <v>61</v>
      </c>
      <c r="E19" t="s">
        <v>62</v>
      </c>
      <c r="F19" s="11">
        <v>0.70014500000000002</v>
      </c>
      <c r="G19" s="12">
        <v>8.9655699999999998E-26</v>
      </c>
      <c r="H19" s="11">
        <v>0.63241899999999995</v>
      </c>
      <c r="I19" s="12">
        <v>2.539E-9</v>
      </c>
    </row>
    <row r="20" spans="1:9">
      <c r="A20" t="s">
        <v>63</v>
      </c>
      <c r="B20" s="3">
        <v>1040</v>
      </c>
      <c r="C20" t="s">
        <v>64</v>
      </c>
      <c r="D20" t="s">
        <v>65</v>
      </c>
      <c r="E20" t="s">
        <v>66</v>
      </c>
      <c r="F20" s="11">
        <v>0.69822399999999996</v>
      </c>
      <c r="G20" s="12">
        <v>1.3832100000000001E-25</v>
      </c>
      <c r="H20" s="11">
        <v>0.53150399999999998</v>
      </c>
      <c r="I20" s="12">
        <v>1.5559E-6</v>
      </c>
    </row>
    <row r="21" spans="1:9">
      <c r="A21" t="s">
        <v>67</v>
      </c>
      <c r="B21" s="3">
        <v>161291</v>
      </c>
      <c r="C21" t="s">
        <v>68</v>
      </c>
      <c r="D21" t="s">
        <v>69</v>
      </c>
      <c r="E21" t="s">
        <v>70</v>
      </c>
      <c r="F21" s="11">
        <v>0.69732799999999995</v>
      </c>
      <c r="G21" s="12">
        <v>1.6914400000000001E-25</v>
      </c>
      <c r="H21" s="11">
        <v>0.70256200000000002</v>
      </c>
      <c r="I21" s="12">
        <v>6.06222E-12</v>
      </c>
    </row>
    <row r="22" spans="1:9">
      <c r="A22" t="s">
        <v>71</v>
      </c>
      <c r="B22" s="3">
        <v>91862</v>
      </c>
      <c r="C22" t="s">
        <v>72</v>
      </c>
      <c r="D22" t="s">
        <v>73</v>
      </c>
      <c r="E22" t="s">
        <v>74</v>
      </c>
      <c r="F22" s="11">
        <v>0.69645599999999996</v>
      </c>
      <c r="G22" s="12">
        <v>2.0551699999999999E-25</v>
      </c>
      <c r="H22" s="11">
        <v>0.63718399999999997</v>
      </c>
      <c r="I22" s="12">
        <v>3.9446699999999998E-9</v>
      </c>
    </row>
    <row r="23" spans="1:9">
      <c r="A23" t="s">
        <v>75</v>
      </c>
      <c r="B23" s="3">
        <v>79977</v>
      </c>
      <c r="C23" t="s">
        <v>76</v>
      </c>
      <c r="D23" t="s">
        <v>77</v>
      </c>
      <c r="E23" t="s">
        <v>78</v>
      </c>
      <c r="F23" s="11">
        <v>0.69570699999999996</v>
      </c>
      <c r="G23" s="12">
        <v>2.42883E-25</v>
      </c>
      <c r="H23" s="11">
        <v>0.56098300000000001</v>
      </c>
      <c r="I23" s="12">
        <v>2.96748E-7</v>
      </c>
    </row>
    <row r="24" spans="1:9">
      <c r="A24" t="s">
        <v>79</v>
      </c>
      <c r="B24" s="3">
        <v>1364</v>
      </c>
      <c r="C24" t="s">
        <v>80</v>
      </c>
      <c r="D24" t="s">
        <v>81</v>
      </c>
      <c r="E24" t="s">
        <v>82</v>
      </c>
      <c r="F24" s="11">
        <v>0.69560999999999995</v>
      </c>
      <c r="G24" s="12">
        <v>2.4819E-25</v>
      </c>
      <c r="H24" s="11">
        <v>0.63717599999999996</v>
      </c>
      <c r="I24" s="12">
        <v>1.76956E-9</v>
      </c>
    </row>
    <row r="25" spans="1:9">
      <c r="A25" t="s">
        <v>83</v>
      </c>
      <c r="B25" s="3">
        <v>54845</v>
      </c>
      <c r="C25" t="s">
        <v>84</v>
      </c>
      <c r="D25" t="s">
        <v>85</v>
      </c>
      <c r="E25" t="s">
        <v>86</v>
      </c>
      <c r="F25" s="11">
        <v>0.69516299999999998</v>
      </c>
      <c r="G25" s="12">
        <v>2.7412000000000001E-25</v>
      </c>
      <c r="H25" s="11">
        <v>0.719418</v>
      </c>
      <c r="I25" s="12">
        <v>1.086E-12</v>
      </c>
    </row>
    <row r="26" spans="1:9">
      <c r="A26" t="s">
        <v>87</v>
      </c>
      <c r="B26" s="3">
        <v>1040</v>
      </c>
      <c r="C26" t="s">
        <v>64</v>
      </c>
      <c r="D26" t="s">
        <v>65</v>
      </c>
      <c r="E26" t="s">
        <v>66</v>
      </c>
      <c r="F26" s="11">
        <v>0.69490399999999997</v>
      </c>
      <c r="G26" s="12">
        <v>2.9029099999999998E-25</v>
      </c>
      <c r="H26" s="11">
        <v>0.66895899999999997</v>
      </c>
      <c r="I26" s="12">
        <v>3.3294800000000001E-10</v>
      </c>
    </row>
    <row r="27" spans="1:9">
      <c r="A27" t="s">
        <v>88</v>
      </c>
      <c r="B27" s="3">
        <v>51599</v>
      </c>
      <c r="C27" t="s">
        <v>89</v>
      </c>
      <c r="D27" t="s">
        <v>90</v>
      </c>
      <c r="E27" t="s">
        <v>91</v>
      </c>
      <c r="F27" s="11">
        <v>0.69242899999999996</v>
      </c>
      <c r="G27" s="12">
        <v>5.0127700000000003E-25</v>
      </c>
      <c r="H27" s="11">
        <v>0.70116000000000001</v>
      </c>
      <c r="I27" s="12">
        <v>6.9571699999999999E-12</v>
      </c>
    </row>
    <row r="28" spans="1:9">
      <c r="A28" t="s">
        <v>92</v>
      </c>
      <c r="B28" s="3">
        <v>11187</v>
      </c>
      <c r="C28" t="s">
        <v>93</v>
      </c>
      <c r="D28" t="s">
        <v>94</v>
      </c>
      <c r="E28" t="s">
        <v>95</v>
      </c>
      <c r="F28" s="11">
        <v>0.69116299999999997</v>
      </c>
      <c r="G28" s="12">
        <v>6.6134899999999996E-25</v>
      </c>
      <c r="H28" s="11">
        <v>0.54569500000000004</v>
      </c>
      <c r="I28" s="12">
        <v>7.14734E-7</v>
      </c>
    </row>
    <row r="29" spans="1:9">
      <c r="A29" t="s">
        <v>96</v>
      </c>
      <c r="B29" s="3">
        <v>2065</v>
      </c>
      <c r="C29" t="s">
        <v>56</v>
      </c>
      <c r="D29" t="s">
        <v>57</v>
      </c>
      <c r="E29" t="s">
        <v>58</v>
      </c>
      <c r="F29" s="11">
        <v>0.68848699999999996</v>
      </c>
      <c r="G29" s="12">
        <v>1.1829199999999999E-24</v>
      </c>
      <c r="H29" s="11">
        <v>0.64472799999999997</v>
      </c>
      <c r="I29" s="12">
        <v>9.8460999999999997E-10</v>
      </c>
    </row>
    <row r="30" spans="1:9">
      <c r="A30" t="s">
        <v>97</v>
      </c>
      <c r="B30" s="3">
        <v>196264</v>
      </c>
      <c r="C30" t="s">
        <v>98</v>
      </c>
      <c r="D30" t="s">
        <v>99</v>
      </c>
      <c r="E30" t="s">
        <v>100</v>
      </c>
      <c r="F30" s="11">
        <v>0.68545800000000001</v>
      </c>
      <c r="G30" s="12">
        <v>2.26715E-24</v>
      </c>
      <c r="H30" s="11">
        <v>0.65294399999999997</v>
      </c>
      <c r="I30" s="12">
        <v>1.2004499999999999E-9</v>
      </c>
    </row>
    <row r="31" spans="1:9">
      <c r="A31" t="s">
        <v>101</v>
      </c>
      <c r="B31" s="3" t="s">
        <v>102</v>
      </c>
      <c r="C31" t="s">
        <v>103</v>
      </c>
      <c r="D31" t="s">
        <v>104</v>
      </c>
      <c r="E31" t="s">
        <v>105</v>
      </c>
      <c r="F31" s="11">
        <v>0.68043500000000001</v>
      </c>
      <c r="G31" s="12">
        <v>6.5542500000000002E-24</v>
      </c>
      <c r="H31" s="11">
        <v>0.55269900000000005</v>
      </c>
      <c r="I31" s="12">
        <v>4.8039599999999998E-7</v>
      </c>
    </row>
    <row r="32" spans="1:9">
      <c r="A32" t="s">
        <v>106</v>
      </c>
      <c r="B32" s="3">
        <v>10653</v>
      </c>
      <c r="C32" t="s">
        <v>107</v>
      </c>
      <c r="D32" t="s">
        <v>108</v>
      </c>
      <c r="E32" t="s">
        <v>109</v>
      </c>
      <c r="F32" s="11">
        <v>0.68023900000000004</v>
      </c>
      <c r="G32" s="12">
        <v>6.8286099999999997E-24</v>
      </c>
      <c r="H32" s="11">
        <v>0.671269</v>
      </c>
      <c r="I32" s="12">
        <v>1.09626E-10</v>
      </c>
    </row>
    <row r="33" spans="1:9">
      <c r="A33" t="s">
        <v>110</v>
      </c>
      <c r="B33" s="3">
        <v>6768</v>
      </c>
      <c r="C33" t="s">
        <v>52</v>
      </c>
      <c r="D33" t="s">
        <v>53</v>
      </c>
      <c r="E33" t="s">
        <v>54</v>
      </c>
      <c r="F33" s="11">
        <v>0.68012300000000003</v>
      </c>
      <c r="G33" s="12">
        <v>6.9958599999999998E-24</v>
      </c>
      <c r="H33" s="11">
        <v>0.60017699999999996</v>
      </c>
      <c r="I33" s="12">
        <v>2.5157300000000001E-8</v>
      </c>
    </row>
    <row r="34" spans="1:9">
      <c r="A34" t="s">
        <v>111</v>
      </c>
      <c r="B34" s="3">
        <v>10045</v>
      </c>
      <c r="C34" t="s">
        <v>112</v>
      </c>
      <c r="D34" t="s">
        <v>113</v>
      </c>
      <c r="E34" t="s">
        <v>114</v>
      </c>
      <c r="F34" s="11">
        <v>0.679539</v>
      </c>
      <c r="G34" s="12">
        <v>7.9026899999999995E-24</v>
      </c>
      <c r="H34" s="11">
        <v>0.61627600000000005</v>
      </c>
      <c r="I34" s="12">
        <v>8.2681799999999995E-9</v>
      </c>
    </row>
    <row r="35" spans="1:9">
      <c r="A35" t="s">
        <v>115</v>
      </c>
      <c r="B35" s="3">
        <v>79767</v>
      </c>
      <c r="C35" t="s">
        <v>116</v>
      </c>
      <c r="D35" t="s">
        <v>117</v>
      </c>
      <c r="E35" t="s">
        <v>118</v>
      </c>
      <c r="F35" s="11">
        <v>0.67709799999999998</v>
      </c>
      <c r="G35" s="12">
        <v>1.3114199999999999E-23</v>
      </c>
      <c r="H35" s="11">
        <v>0.53603400000000001</v>
      </c>
      <c r="I35" s="12">
        <v>1.21846E-6</v>
      </c>
    </row>
    <row r="36" spans="1:9">
      <c r="A36" t="s">
        <v>119</v>
      </c>
      <c r="B36" s="3">
        <v>3664</v>
      </c>
      <c r="C36" t="s">
        <v>120</v>
      </c>
      <c r="D36" t="s">
        <v>121</v>
      </c>
      <c r="E36" t="s">
        <v>122</v>
      </c>
      <c r="F36" s="11">
        <v>0.67694100000000001</v>
      </c>
      <c r="G36" s="12">
        <v>1.3546799999999999E-23</v>
      </c>
      <c r="H36" s="11">
        <v>0.56464400000000003</v>
      </c>
      <c r="I36" s="12">
        <v>2.3883199999999998E-7</v>
      </c>
    </row>
    <row r="37" spans="1:9">
      <c r="A37" t="s">
        <v>123</v>
      </c>
      <c r="B37" s="3">
        <v>54845</v>
      </c>
      <c r="C37" t="s">
        <v>84</v>
      </c>
      <c r="D37" t="s">
        <v>85</v>
      </c>
      <c r="E37" t="s">
        <v>86</v>
      </c>
      <c r="F37" s="11">
        <v>0.67398899999999995</v>
      </c>
      <c r="G37" s="12">
        <v>2.4825200000000001E-23</v>
      </c>
      <c r="H37" s="11">
        <v>0.73587999999999998</v>
      </c>
      <c r="I37" s="12">
        <v>5.8824400000000001E-13</v>
      </c>
    </row>
    <row r="38" spans="1:9">
      <c r="A38" t="s">
        <v>124</v>
      </c>
      <c r="B38" s="3">
        <v>6935</v>
      </c>
      <c r="C38" t="s">
        <v>8</v>
      </c>
      <c r="D38" t="s">
        <v>9</v>
      </c>
      <c r="E38" t="s">
        <v>10</v>
      </c>
      <c r="F38" s="11">
        <v>-0.67393499999999995</v>
      </c>
      <c r="G38" s="12">
        <v>2.5099799999999999E-23</v>
      </c>
      <c r="H38" s="11">
        <v>-0.53472900000000001</v>
      </c>
      <c r="I38" s="12">
        <v>1.3078199999999999E-6</v>
      </c>
    </row>
    <row r="39" spans="1:9">
      <c r="A39" t="s">
        <v>125</v>
      </c>
      <c r="B39" s="3">
        <v>1040</v>
      </c>
      <c r="C39" t="s">
        <v>64</v>
      </c>
      <c r="D39" t="s">
        <v>65</v>
      </c>
      <c r="E39" t="s">
        <v>66</v>
      </c>
      <c r="F39" s="11">
        <v>0.670825</v>
      </c>
      <c r="G39" s="12">
        <v>4.7142300000000002E-23</v>
      </c>
      <c r="H39" s="11">
        <v>0.68014399999999997</v>
      </c>
      <c r="I39" s="12">
        <v>1.2963499999999999E-10</v>
      </c>
    </row>
    <row r="40" spans="1:9">
      <c r="A40" t="s">
        <v>126</v>
      </c>
      <c r="B40" s="3">
        <v>29841</v>
      </c>
      <c r="C40" t="s">
        <v>127</v>
      </c>
      <c r="D40" t="s">
        <v>128</v>
      </c>
      <c r="E40" t="s">
        <v>129</v>
      </c>
      <c r="F40" s="11">
        <v>0.66749800000000004</v>
      </c>
      <c r="G40" s="12">
        <v>9.1768899999999995E-23</v>
      </c>
      <c r="H40" s="11">
        <v>0.63478599999999996</v>
      </c>
      <c r="I40" s="12">
        <v>4.6996400000000001E-9</v>
      </c>
    </row>
    <row r="41" spans="1:9">
      <c r="A41" t="s">
        <v>130</v>
      </c>
      <c r="B41" s="3">
        <v>57402</v>
      </c>
      <c r="C41" t="s">
        <v>131</v>
      </c>
      <c r="D41" t="s">
        <v>132</v>
      </c>
      <c r="E41" t="s">
        <v>133</v>
      </c>
      <c r="F41" s="11">
        <v>0.66723699999999997</v>
      </c>
      <c r="G41" s="12">
        <v>9.6646700000000002E-23</v>
      </c>
      <c r="H41" s="11">
        <v>0.59169700000000003</v>
      </c>
      <c r="I41" s="12">
        <v>4.4123800000000001E-8</v>
      </c>
    </row>
    <row r="42" spans="1:9">
      <c r="A42" t="s">
        <v>134</v>
      </c>
      <c r="B42" s="3">
        <v>1999</v>
      </c>
      <c r="C42" t="s">
        <v>135</v>
      </c>
      <c r="D42" t="s">
        <v>136</v>
      </c>
      <c r="E42" t="s">
        <v>137</v>
      </c>
      <c r="F42" s="11">
        <v>0.66706500000000002</v>
      </c>
      <c r="G42" s="12">
        <v>1.0001E-22</v>
      </c>
      <c r="H42" s="11">
        <v>0.63577600000000001</v>
      </c>
      <c r="I42" s="12">
        <v>1.9692299999999998E-9</v>
      </c>
    </row>
    <row r="43" spans="1:9">
      <c r="A43" t="s">
        <v>138</v>
      </c>
      <c r="B43" s="3">
        <v>5652</v>
      </c>
      <c r="C43" t="s">
        <v>139</v>
      </c>
      <c r="D43" t="s">
        <v>140</v>
      </c>
      <c r="E43" t="s">
        <v>141</v>
      </c>
      <c r="F43" s="11">
        <v>0.66570600000000002</v>
      </c>
      <c r="G43" s="12">
        <v>1.3089300000000001E-22</v>
      </c>
      <c r="H43" s="11">
        <v>0.60111800000000004</v>
      </c>
      <c r="I43" s="12">
        <v>2.36134E-8</v>
      </c>
    </row>
    <row r="44" spans="1:9">
      <c r="A44" t="s">
        <v>142</v>
      </c>
      <c r="B44" s="3">
        <v>55040</v>
      </c>
      <c r="C44" t="s">
        <v>143</v>
      </c>
      <c r="D44" t="s">
        <v>144</v>
      </c>
      <c r="E44" t="s">
        <v>145</v>
      </c>
      <c r="F44" s="11">
        <v>0.66158899999999998</v>
      </c>
      <c r="G44" s="12">
        <v>2.9330600000000002E-22</v>
      </c>
      <c r="H44" s="11">
        <v>0.52183599999999997</v>
      </c>
      <c r="I44" s="12">
        <v>4.2601199999999998E-6</v>
      </c>
    </row>
    <row r="45" spans="1:9">
      <c r="A45" t="s">
        <v>146</v>
      </c>
      <c r="B45" s="3" t="s">
        <v>147</v>
      </c>
      <c r="C45" t="s">
        <v>148</v>
      </c>
      <c r="D45" t="s">
        <v>149</v>
      </c>
      <c r="E45" t="s">
        <v>150</v>
      </c>
      <c r="F45" s="11">
        <v>0.65902499999999997</v>
      </c>
      <c r="G45" s="12">
        <v>4.81722E-22</v>
      </c>
      <c r="H45" s="11">
        <v>0.74696399999999996</v>
      </c>
      <c r="I45" s="12">
        <v>4.91108E-14</v>
      </c>
    </row>
    <row r="46" spans="1:9">
      <c r="A46" t="s">
        <v>151</v>
      </c>
      <c r="B46" s="3">
        <v>10207</v>
      </c>
      <c r="C46" t="s">
        <v>152</v>
      </c>
      <c r="D46" t="s">
        <v>153</v>
      </c>
      <c r="E46" t="s">
        <v>154</v>
      </c>
      <c r="F46" s="11">
        <v>0.65878700000000001</v>
      </c>
      <c r="G46" s="12">
        <v>5.0433799999999998E-22</v>
      </c>
      <c r="H46" s="11">
        <v>0.66483199999999998</v>
      </c>
      <c r="I46" s="12">
        <v>4.6681800000000003E-10</v>
      </c>
    </row>
    <row r="47" spans="1:9">
      <c r="A47" t="s">
        <v>155</v>
      </c>
      <c r="B47" s="3" t="s">
        <v>147</v>
      </c>
      <c r="C47" t="s">
        <v>148</v>
      </c>
      <c r="D47" t="s">
        <v>149</v>
      </c>
      <c r="E47" t="s">
        <v>150</v>
      </c>
      <c r="F47" s="11">
        <v>0.65873499999999996</v>
      </c>
      <c r="G47" s="12">
        <v>5.0933299999999996E-22</v>
      </c>
      <c r="H47" s="11">
        <v>0.71666200000000002</v>
      </c>
      <c r="I47" s="12">
        <v>1.4508900000000001E-12</v>
      </c>
    </row>
    <row r="48" spans="1:9">
      <c r="A48" t="s">
        <v>156</v>
      </c>
      <c r="B48" s="3">
        <v>3880</v>
      </c>
      <c r="C48" t="s">
        <v>157</v>
      </c>
      <c r="D48" t="s">
        <v>158</v>
      </c>
      <c r="E48" t="s">
        <v>159</v>
      </c>
      <c r="F48" s="11">
        <v>0.65850399999999998</v>
      </c>
      <c r="G48" s="12">
        <v>5.3250800000000001E-22</v>
      </c>
      <c r="H48" s="11">
        <v>0.69580299999999995</v>
      </c>
      <c r="I48" s="12">
        <v>1.16868E-11</v>
      </c>
    </row>
    <row r="49" spans="1:9">
      <c r="A49" t="s">
        <v>160</v>
      </c>
      <c r="B49" s="3" t="s">
        <v>147</v>
      </c>
      <c r="C49" t="s">
        <v>148</v>
      </c>
      <c r="D49" t="s">
        <v>149</v>
      </c>
      <c r="E49" t="s">
        <v>150</v>
      </c>
      <c r="F49" s="11">
        <v>0.65822199999999997</v>
      </c>
      <c r="G49" s="12">
        <v>5.6211400000000004E-22</v>
      </c>
      <c r="H49" s="11">
        <v>0.72642399999999996</v>
      </c>
      <c r="I49" s="12">
        <v>5.1203399999999998E-13</v>
      </c>
    </row>
    <row r="50" spans="1:9">
      <c r="A50" t="s">
        <v>161</v>
      </c>
      <c r="B50" s="3" t="s">
        <v>42</v>
      </c>
      <c r="C50" t="s">
        <v>42</v>
      </c>
      <c r="D50" t="s">
        <v>42</v>
      </c>
      <c r="E50" t="s">
        <v>42</v>
      </c>
      <c r="F50" s="11">
        <v>0.65707400000000005</v>
      </c>
      <c r="G50" s="12">
        <v>7.00387E-22</v>
      </c>
      <c r="H50" s="11">
        <v>0.53343499999999999</v>
      </c>
      <c r="I50" s="12">
        <v>2.3655399999999999E-6</v>
      </c>
    </row>
    <row r="51" spans="1:9">
      <c r="A51" t="s">
        <v>162</v>
      </c>
      <c r="B51" s="3" t="s">
        <v>147</v>
      </c>
      <c r="C51" t="s">
        <v>148</v>
      </c>
      <c r="D51" t="s">
        <v>149</v>
      </c>
      <c r="E51" t="s">
        <v>150</v>
      </c>
      <c r="F51" s="11">
        <v>0.653783</v>
      </c>
      <c r="G51" s="12">
        <v>1.30863E-21</v>
      </c>
      <c r="H51" s="11">
        <v>0.72056799999999999</v>
      </c>
      <c r="I51" s="12">
        <v>9.6145900000000005E-13</v>
      </c>
    </row>
    <row r="52" spans="1:9">
      <c r="A52" t="s">
        <v>163</v>
      </c>
      <c r="B52" s="3" t="s">
        <v>42</v>
      </c>
      <c r="C52" t="s">
        <v>42</v>
      </c>
      <c r="D52" t="s">
        <v>42</v>
      </c>
      <c r="E52" t="s">
        <v>42</v>
      </c>
      <c r="F52" s="11">
        <v>0.65366299999999999</v>
      </c>
      <c r="G52" s="12">
        <v>1.33851E-21</v>
      </c>
      <c r="H52" s="11">
        <v>0.64366500000000004</v>
      </c>
      <c r="I52" s="12">
        <v>2.4386299999999999E-9</v>
      </c>
    </row>
    <row r="53" spans="1:9">
      <c r="A53" t="s">
        <v>164</v>
      </c>
      <c r="B53" s="3">
        <v>10205</v>
      </c>
      <c r="C53" t="s">
        <v>165</v>
      </c>
      <c r="D53" t="s">
        <v>166</v>
      </c>
      <c r="E53" t="s">
        <v>167</v>
      </c>
      <c r="F53" s="11">
        <v>0.65355600000000003</v>
      </c>
      <c r="G53" s="12">
        <v>1.3657999999999999E-21</v>
      </c>
      <c r="H53" s="11">
        <v>0.52925999999999995</v>
      </c>
      <c r="I53" s="12">
        <v>1.7539099999999999E-6</v>
      </c>
    </row>
    <row r="54" spans="1:9">
      <c r="A54" t="s">
        <v>168</v>
      </c>
      <c r="B54" s="3">
        <v>5493</v>
      </c>
      <c r="C54" t="s">
        <v>169</v>
      </c>
      <c r="D54" t="s">
        <v>170</v>
      </c>
      <c r="E54" t="s">
        <v>171</v>
      </c>
      <c r="F54" s="11">
        <v>0.651814</v>
      </c>
      <c r="G54" s="12">
        <v>1.8949500000000001E-21</v>
      </c>
      <c r="H54" s="11">
        <v>0.56064700000000001</v>
      </c>
      <c r="I54" s="12">
        <v>3.0268099999999998E-7</v>
      </c>
    </row>
    <row r="55" spans="1:9">
      <c r="A55" t="s">
        <v>172</v>
      </c>
      <c r="B55" s="3">
        <v>147798</v>
      </c>
      <c r="C55" t="s">
        <v>173</v>
      </c>
      <c r="D55" t="s">
        <v>174</v>
      </c>
      <c r="E55" t="s">
        <v>175</v>
      </c>
      <c r="F55" s="11">
        <v>0.64838700000000005</v>
      </c>
      <c r="G55" s="12">
        <v>3.5863000000000002E-21</v>
      </c>
      <c r="H55" s="11">
        <v>0.58753900000000003</v>
      </c>
      <c r="I55" s="12">
        <v>1.11329E-7</v>
      </c>
    </row>
    <row r="56" spans="1:9">
      <c r="A56" t="s">
        <v>176</v>
      </c>
      <c r="B56" s="3">
        <v>153562</v>
      </c>
      <c r="C56" t="s">
        <v>177</v>
      </c>
      <c r="D56" t="s">
        <v>178</v>
      </c>
      <c r="E56" t="s">
        <v>179</v>
      </c>
      <c r="F56" s="11">
        <v>0.64824000000000004</v>
      </c>
      <c r="G56" s="12">
        <v>3.6853699999999997E-21</v>
      </c>
      <c r="H56" s="11">
        <v>0.70422200000000001</v>
      </c>
      <c r="I56" s="12">
        <v>1.46856E-11</v>
      </c>
    </row>
    <row r="57" spans="1:9">
      <c r="A57" t="s">
        <v>180</v>
      </c>
      <c r="B57" s="3">
        <v>1001</v>
      </c>
      <c r="C57" t="s">
        <v>181</v>
      </c>
      <c r="D57" t="s">
        <v>182</v>
      </c>
      <c r="E57" t="s">
        <v>183</v>
      </c>
      <c r="F57" s="11">
        <v>0.64528099999999999</v>
      </c>
      <c r="G57" s="12">
        <v>6.3488700000000001E-21</v>
      </c>
      <c r="H57" s="11">
        <v>0.61302999999999996</v>
      </c>
      <c r="I57" s="12">
        <v>1.0400499999999999E-8</v>
      </c>
    </row>
    <row r="58" spans="1:9">
      <c r="A58" t="s">
        <v>184</v>
      </c>
      <c r="B58" s="3">
        <v>3694</v>
      </c>
      <c r="C58" t="s">
        <v>185</v>
      </c>
      <c r="D58" t="s">
        <v>186</v>
      </c>
      <c r="E58" t="s">
        <v>187</v>
      </c>
      <c r="F58" s="11">
        <v>0.64194200000000001</v>
      </c>
      <c r="G58" s="12">
        <v>1.16473E-20</v>
      </c>
      <c r="H58" s="11">
        <v>0.66928500000000002</v>
      </c>
      <c r="I58" s="12">
        <v>3.2411900000000001E-10</v>
      </c>
    </row>
    <row r="59" spans="1:9">
      <c r="A59" t="s">
        <v>188</v>
      </c>
      <c r="B59" s="3">
        <v>5603</v>
      </c>
      <c r="C59" t="s">
        <v>189</v>
      </c>
      <c r="D59" t="s">
        <v>190</v>
      </c>
      <c r="E59" t="s">
        <v>191</v>
      </c>
      <c r="F59" s="11">
        <v>0.64012899999999995</v>
      </c>
      <c r="G59" s="12">
        <v>1.61412E-20</v>
      </c>
      <c r="H59" s="11">
        <v>0.50632600000000005</v>
      </c>
      <c r="I59" s="12">
        <v>5.6876100000000003E-6</v>
      </c>
    </row>
    <row r="60" spans="1:9">
      <c r="A60" t="s">
        <v>192</v>
      </c>
      <c r="B60" s="3">
        <v>55930</v>
      </c>
      <c r="C60" t="s">
        <v>193</v>
      </c>
      <c r="D60" t="s">
        <v>194</v>
      </c>
      <c r="E60" t="s">
        <v>195</v>
      </c>
      <c r="F60" s="11">
        <v>0.63629500000000005</v>
      </c>
      <c r="G60" s="12">
        <v>3.1952099999999998E-20</v>
      </c>
      <c r="H60" s="11">
        <v>0.63468000000000002</v>
      </c>
      <c r="I60" s="12">
        <v>2.1401899999999998E-9</v>
      </c>
    </row>
    <row r="61" spans="1:9">
      <c r="A61" t="s">
        <v>196</v>
      </c>
      <c r="B61" s="3">
        <v>1534</v>
      </c>
      <c r="C61" t="s">
        <v>197</v>
      </c>
      <c r="D61" t="s">
        <v>198</v>
      </c>
      <c r="E61" t="s">
        <v>199</v>
      </c>
      <c r="F61" s="11">
        <v>0.63452399999999998</v>
      </c>
      <c r="G61" s="12">
        <v>4.3663700000000001E-20</v>
      </c>
      <c r="H61" s="11">
        <v>0.63860499999999998</v>
      </c>
      <c r="I61" s="12">
        <v>1.5856899999999999E-9</v>
      </c>
    </row>
    <row r="62" spans="1:9">
      <c r="A62" t="s">
        <v>200</v>
      </c>
      <c r="B62" s="3">
        <v>55001</v>
      </c>
      <c r="C62" t="s">
        <v>201</v>
      </c>
      <c r="D62" t="s">
        <v>202</v>
      </c>
      <c r="E62" t="s">
        <v>203</v>
      </c>
      <c r="F62" s="11">
        <v>0.63270999999999999</v>
      </c>
      <c r="G62" s="12">
        <v>5.9994499999999994E-20</v>
      </c>
      <c r="H62" s="11">
        <v>0.60838300000000001</v>
      </c>
      <c r="I62" s="12">
        <v>2.9368100000000001E-8</v>
      </c>
    </row>
    <row r="63" spans="1:9">
      <c r="A63" t="s">
        <v>204</v>
      </c>
      <c r="B63" s="3">
        <v>128218</v>
      </c>
      <c r="C63" t="s">
        <v>205</v>
      </c>
      <c r="D63" t="s">
        <v>206</v>
      </c>
      <c r="E63" t="s">
        <v>207</v>
      </c>
      <c r="F63" s="11">
        <v>0.62920799999999999</v>
      </c>
      <c r="G63" s="12">
        <v>1.1012599999999999E-19</v>
      </c>
      <c r="H63" s="11">
        <v>0.59012100000000001</v>
      </c>
      <c r="I63" s="12">
        <v>9.4870899999999998E-8</v>
      </c>
    </row>
    <row r="64" spans="1:9">
      <c r="A64" t="s">
        <v>208</v>
      </c>
      <c r="B64" s="3">
        <v>79098</v>
      </c>
      <c r="C64" t="s">
        <v>209</v>
      </c>
      <c r="D64" t="s">
        <v>210</v>
      </c>
      <c r="E64" t="s">
        <v>211</v>
      </c>
      <c r="F64" s="11">
        <v>0.62906399999999996</v>
      </c>
      <c r="G64" s="12">
        <v>1.12903E-19</v>
      </c>
      <c r="H64" s="11">
        <v>0.52784500000000001</v>
      </c>
      <c r="I64" s="12">
        <v>3.14945E-6</v>
      </c>
    </row>
    <row r="65" spans="1:9">
      <c r="A65" t="s">
        <v>212</v>
      </c>
      <c r="B65" s="3">
        <v>114569</v>
      </c>
      <c r="C65" t="s">
        <v>213</v>
      </c>
      <c r="D65" t="s">
        <v>214</v>
      </c>
      <c r="E65" t="s">
        <v>215</v>
      </c>
      <c r="F65" s="11">
        <v>0.62784200000000001</v>
      </c>
      <c r="G65" s="12">
        <v>1.3927999999999999E-19</v>
      </c>
      <c r="H65" s="11">
        <v>0.67034300000000002</v>
      </c>
      <c r="I65" s="12">
        <v>2.96939E-10</v>
      </c>
    </row>
    <row r="66" spans="1:9">
      <c r="A66" t="s">
        <v>216</v>
      </c>
      <c r="B66" s="3">
        <v>79098</v>
      </c>
      <c r="C66" t="s">
        <v>209</v>
      </c>
      <c r="D66" t="s">
        <v>210</v>
      </c>
      <c r="E66" t="s">
        <v>211</v>
      </c>
      <c r="F66" s="11">
        <v>0.626108</v>
      </c>
      <c r="G66" s="12">
        <v>1.8736800000000001E-19</v>
      </c>
      <c r="H66" s="11">
        <v>0.50144599999999995</v>
      </c>
      <c r="I66" s="12">
        <v>7.22697E-6</v>
      </c>
    </row>
    <row r="67" spans="1:9">
      <c r="A67" t="s">
        <v>217</v>
      </c>
      <c r="B67" s="3">
        <v>200634</v>
      </c>
      <c r="C67" t="s">
        <v>218</v>
      </c>
      <c r="D67" t="s">
        <v>219</v>
      </c>
      <c r="E67" t="s">
        <v>220</v>
      </c>
      <c r="F67" s="11">
        <v>0.62275700000000001</v>
      </c>
      <c r="G67" s="12">
        <v>3.30521E-19</v>
      </c>
      <c r="H67" s="11">
        <v>0.60274000000000005</v>
      </c>
      <c r="I67" s="12">
        <v>4.2525800000000002E-8</v>
      </c>
    </row>
    <row r="68" spans="1:9">
      <c r="A68" t="s">
        <v>221</v>
      </c>
      <c r="B68" s="3">
        <v>10256</v>
      </c>
      <c r="C68" t="s">
        <v>222</v>
      </c>
      <c r="D68" t="s">
        <v>223</v>
      </c>
      <c r="E68" t="s">
        <v>224</v>
      </c>
      <c r="F68" s="11">
        <v>0.62005600000000005</v>
      </c>
      <c r="G68" s="12">
        <v>5.1971500000000001E-19</v>
      </c>
      <c r="H68" s="11">
        <v>0.54969900000000005</v>
      </c>
      <c r="I68" s="12">
        <v>5.7015399999999996E-7</v>
      </c>
    </row>
    <row r="69" spans="1:9">
      <c r="A69" t="s">
        <v>225</v>
      </c>
      <c r="B69" s="3">
        <v>9053</v>
      </c>
      <c r="C69" t="s">
        <v>226</v>
      </c>
      <c r="D69" t="s">
        <v>227</v>
      </c>
      <c r="E69" t="s">
        <v>228</v>
      </c>
      <c r="F69" s="11">
        <v>0.61880500000000005</v>
      </c>
      <c r="G69" s="12">
        <v>6.4007299999999996E-19</v>
      </c>
      <c r="H69" s="11">
        <v>0.60597999999999996</v>
      </c>
      <c r="I69" s="12">
        <v>1.69658E-8</v>
      </c>
    </row>
    <row r="70" spans="1:9">
      <c r="A70" t="s">
        <v>229</v>
      </c>
      <c r="B70" s="3">
        <v>64063</v>
      </c>
      <c r="C70" t="s">
        <v>230</v>
      </c>
      <c r="D70" t="s">
        <v>231</v>
      </c>
      <c r="E70" t="s">
        <v>232</v>
      </c>
      <c r="F70" s="11">
        <v>0.61666600000000005</v>
      </c>
      <c r="G70" s="12">
        <v>9.1169700000000005E-19</v>
      </c>
      <c r="H70" s="11">
        <v>0.56930499999999995</v>
      </c>
      <c r="I70" s="12">
        <v>1.80467E-7</v>
      </c>
    </row>
    <row r="71" spans="1:9">
      <c r="A71" t="s">
        <v>233</v>
      </c>
      <c r="B71" s="3">
        <v>57669</v>
      </c>
      <c r="C71" t="s">
        <v>234</v>
      </c>
      <c r="D71" t="s">
        <v>235</v>
      </c>
      <c r="E71" t="s">
        <v>236</v>
      </c>
      <c r="F71" s="11">
        <v>0.61530600000000002</v>
      </c>
      <c r="G71" s="12">
        <v>1.1401500000000001E-18</v>
      </c>
      <c r="H71" s="11">
        <v>0.69909600000000005</v>
      </c>
      <c r="I71" s="12">
        <v>2.3769299999999999E-11</v>
      </c>
    </row>
    <row r="72" spans="1:9">
      <c r="A72" t="s">
        <v>237</v>
      </c>
      <c r="B72" s="3" t="s">
        <v>42</v>
      </c>
      <c r="C72" t="s">
        <v>42</v>
      </c>
      <c r="D72" t="s">
        <v>42</v>
      </c>
      <c r="E72" t="s">
        <v>42</v>
      </c>
      <c r="F72" s="11">
        <v>-0.61444299999999996</v>
      </c>
      <c r="G72" s="12">
        <v>1.3129899999999999E-18</v>
      </c>
      <c r="H72" s="11">
        <v>-0.62196499999999999</v>
      </c>
      <c r="I72" s="12">
        <v>1.1688E-8</v>
      </c>
    </row>
    <row r="73" spans="1:9">
      <c r="A73" t="s">
        <v>238</v>
      </c>
      <c r="B73" s="3">
        <v>25927</v>
      </c>
      <c r="C73" t="s">
        <v>239</v>
      </c>
      <c r="D73" t="s">
        <v>240</v>
      </c>
      <c r="E73" t="s">
        <v>241</v>
      </c>
      <c r="F73" s="11">
        <v>-0.61417699999999997</v>
      </c>
      <c r="G73" s="12">
        <v>1.3714300000000001E-18</v>
      </c>
      <c r="H73" s="11">
        <v>-0.56456200000000001</v>
      </c>
      <c r="I73" s="12">
        <v>4.3569400000000001E-7</v>
      </c>
    </row>
    <row r="74" spans="1:9">
      <c r="A74" t="s">
        <v>242</v>
      </c>
      <c r="B74" s="3">
        <v>10205</v>
      </c>
      <c r="C74" t="s">
        <v>165</v>
      </c>
      <c r="D74" t="s">
        <v>166</v>
      </c>
      <c r="E74" t="s">
        <v>167</v>
      </c>
      <c r="F74" s="11">
        <v>0.60874399999999995</v>
      </c>
      <c r="G74" s="12">
        <v>3.3024800000000001E-18</v>
      </c>
      <c r="H74" s="11">
        <v>0.559863</v>
      </c>
      <c r="I74" s="12">
        <v>5.6875099999999998E-7</v>
      </c>
    </row>
    <row r="75" spans="1:9">
      <c r="A75" t="s">
        <v>243</v>
      </c>
      <c r="B75" s="3" t="s">
        <v>42</v>
      </c>
      <c r="C75" t="s">
        <v>42</v>
      </c>
      <c r="D75" t="s">
        <v>42</v>
      </c>
      <c r="E75" t="s">
        <v>42</v>
      </c>
      <c r="F75" s="11">
        <v>0.60621999999999998</v>
      </c>
      <c r="G75" s="12">
        <v>4.9389800000000002E-18</v>
      </c>
      <c r="H75" s="11">
        <v>0.62578900000000004</v>
      </c>
      <c r="I75" s="12">
        <v>8.9459500000000001E-9</v>
      </c>
    </row>
    <row r="76" spans="1:9">
      <c r="A76" t="s">
        <v>244</v>
      </c>
      <c r="B76" s="3">
        <v>57648</v>
      </c>
      <c r="C76" t="s">
        <v>245</v>
      </c>
      <c r="D76" t="s">
        <v>245</v>
      </c>
      <c r="E76" t="s">
        <v>246</v>
      </c>
      <c r="F76" s="11">
        <v>0.60552600000000001</v>
      </c>
      <c r="G76" s="12">
        <v>5.51335E-18</v>
      </c>
      <c r="H76" s="11">
        <v>0.65825199999999995</v>
      </c>
      <c r="I76" s="12">
        <v>7.91487E-10</v>
      </c>
    </row>
    <row r="77" spans="1:9">
      <c r="A77" t="s">
        <v>247</v>
      </c>
      <c r="B77" s="3">
        <v>118932</v>
      </c>
      <c r="C77" t="s">
        <v>248</v>
      </c>
      <c r="D77" t="s">
        <v>249</v>
      </c>
      <c r="E77" t="s">
        <v>250</v>
      </c>
      <c r="F77" s="11">
        <v>0.60406199999999999</v>
      </c>
      <c r="G77" s="12">
        <v>6.9489899999999993E-18</v>
      </c>
      <c r="H77" s="11">
        <v>0.53111699999999995</v>
      </c>
      <c r="I77" s="12">
        <v>2.66528E-6</v>
      </c>
    </row>
    <row r="78" spans="1:9">
      <c r="A78" t="s">
        <v>251</v>
      </c>
      <c r="B78" s="3">
        <v>5603</v>
      </c>
      <c r="C78" t="s">
        <v>189</v>
      </c>
      <c r="D78" t="s">
        <v>190</v>
      </c>
      <c r="E78" t="s">
        <v>191</v>
      </c>
      <c r="F78" s="11">
        <v>0.60358699999999998</v>
      </c>
      <c r="G78" s="12">
        <v>7.4879400000000005E-18</v>
      </c>
      <c r="H78" s="11">
        <v>0.53659299999999999</v>
      </c>
      <c r="I78" s="12">
        <v>1.1819799999999999E-6</v>
      </c>
    </row>
    <row r="79" spans="1:9">
      <c r="A79" t="s">
        <v>252</v>
      </c>
      <c r="B79" s="3">
        <v>2125</v>
      </c>
      <c r="C79" t="s">
        <v>253</v>
      </c>
      <c r="D79" t="s">
        <v>254</v>
      </c>
      <c r="E79" t="s">
        <v>255</v>
      </c>
      <c r="F79" s="11">
        <v>0.60210300000000005</v>
      </c>
      <c r="G79" s="12">
        <v>9.45112E-18</v>
      </c>
      <c r="H79" s="11">
        <v>0.54759400000000003</v>
      </c>
      <c r="I79" s="12">
        <v>6.4230900000000001E-7</v>
      </c>
    </row>
    <row r="80" spans="1:9">
      <c r="A80" t="s">
        <v>256</v>
      </c>
      <c r="B80" s="3">
        <v>54836</v>
      </c>
      <c r="C80" t="s">
        <v>257</v>
      </c>
      <c r="D80" t="s">
        <v>258</v>
      </c>
      <c r="E80" t="s">
        <v>259</v>
      </c>
      <c r="F80" s="11">
        <v>0.60055499999999995</v>
      </c>
      <c r="G80" s="12">
        <v>1.20341E-17</v>
      </c>
      <c r="H80" s="11">
        <v>0.57930800000000005</v>
      </c>
      <c r="I80" s="12">
        <v>1.8370200000000001E-7</v>
      </c>
    </row>
    <row r="81" spans="1:9">
      <c r="A81" t="s">
        <v>260</v>
      </c>
      <c r="B81" s="3">
        <v>79056</v>
      </c>
      <c r="C81" t="s">
        <v>261</v>
      </c>
      <c r="D81" t="s">
        <v>262</v>
      </c>
      <c r="E81" t="s">
        <v>263</v>
      </c>
      <c r="F81" s="11">
        <v>0.59992199999999996</v>
      </c>
      <c r="G81" s="12">
        <v>1.32794E-17</v>
      </c>
      <c r="H81" s="11">
        <v>0.62135300000000004</v>
      </c>
      <c r="I81" s="12">
        <v>1.21951E-8</v>
      </c>
    </row>
    <row r="82" spans="1:9">
      <c r="A82" t="s">
        <v>264</v>
      </c>
      <c r="B82" s="3">
        <v>4486</v>
      </c>
      <c r="C82" t="s">
        <v>265</v>
      </c>
      <c r="D82" t="s">
        <v>266</v>
      </c>
      <c r="E82" t="s">
        <v>267</v>
      </c>
      <c r="F82" s="11">
        <v>0.59983699999999995</v>
      </c>
      <c r="G82" s="12">
        <v>1.34558E-17</v>
      </c>
      <c r="H82" s="11">
        <v>0.62120799999999998</v>
      </c>
      <c r="I82" s="12">
        <v>5.8058199999999997E-9</v>
      </c>
    </row>
    <row r="83" spans="1:9">
      <c r="A83" t="s">
        <v>268</v>
      </c>
      <c r="B83" s="3">
        <v>26751</v>
      </c>
      <c r="C83" t="s">
        <v>269</v>
      </c>
      <c r="D83" t="s">
        <v>270</v>
      </c>
      <c r="E83" t="s">
        <v>271</v>
      </c>
      <c r="F83" s="11">
        <v>0.59551299999999996</v>
      </c>
      <c r="G83" s="12">
        <v>2.6203000000000001E-17</v>
      </c>
      <c r="H83" s="11">
        <v>0.60340000000000005</v>
      </c>
      <c r="I83" s="12">
        <v>2.0233399999999998E-8</v>
      </c>
    </row>
    <row r="84" spans="1:9">
      <c r="A84" t="s">
        <v>272</v>
      </c>
      <c r="B84" s="3">
        <v>8905</v>
      </c>
      <c r="C84" t="s">
        <v>273</v>
      </c>
      <c r="D84" t="s">
        <v>274</v>
      </c>
      <c r="E84" t="s">
        <v>275</v>
      </c>
      <c r="F84" s="11">
        <v>-0.59508099999999997</v>
      </c>
      <c r="G84" s="12">
        <v>2.7989400000000003E-17</v>
      </c>
      <c r="H84" s="11">
        <v>-0.62351699999999999</v>
      </c>
      <c r="I84" s="12">
        <v>1.04904E-8</v>
      </c>
    </row>
    <row r="85" spans="1:9">
      <c r="A85" t="s">
        <v>276</v>
      </c>
      <c r="B85" s="3">
        <v>128077</v>
      </c>
      <c r="C85" t="s">
        <v>277</v>
      </c>
      <c r="D85" t="s">
        <v>278</v>
      </c>
      <c r="E85" t="s">
        <v>279</v>
      </c>
      <c r="F85" s="11">
        <v>-0.59398899999999999</v>
      </c>
      <c r="G85" s="12">
        <v>3.30611E-17</v>
      </c>
      <c r="H85" s="11">
        <v>-0.55957400000000002</v>
      </c>
      <c r="I85" s="12">
        <v>5.7807000000000004E-7</v>
      </c>
    </row>
    <row r="86" spans="1:9">
      <c r="A86" t="s">
        <v>280</v>
      </c>
      <c r="B86" s="3">
        <v>55765</v>
      </c>
      <c r="C86" t="s">
        <v>281</v>
      </c>
      <c r="D86" t="s">
        <v>282</v>
      </c>
      <c r="E86" t="s">
        <v>283</v>
      </c>
      <c r="F86" s="11">
        <v>0.593136</v>
      </c>
      <c r="G86" s="12">
        <v>3.7636800000000003E-17</v>
      </c>
      <c r="H86" s="11">
        <v>0.64737</v>
      </c>
      <c r="I86" s="12">
        <v>7.9897999999999996E-10</v>
      </c>
    </row>
    <row r="87" spans="1:9">
      <c r="A87" t="s">
        <v>284</v>
      </c>
      <c r="B87" s="3">
        <v>8905</v>
      </c>
      <c r="C87" t="s">
        <v>273</v>
      </c>
      <c r="D87" t="s">
        <v>274</v>
      </c>
      <c r="E87" t="s">
        <v>275</v>
      </c>
      <c r="F87" s="11">
        <v>-0.592225</v>
      </c>
      <c r="G87" s="12">
        <v>4.3204999999999998E-17</v>
      </c>
      <c r="H87" s="11">
        <v>-0.65032699999999999</v>
      </c>
      <c r="I87" s="12">
        <v>6.3086000000000003E-10</v>
      </c>
    </row>
    <row r="88" spans="1:9">
      <c r="A88" t="s">
        <v>285</v>
      </c>
      <c r="B88" s="3">
        <v>7984</v>
      </c>
      <c r="C88" t="s">
        <v>286</v>
      </c>
      <c r="D88" t="s">
        <v>287</v>
      </c>
      <c r="E88" t="s">
        <v>288</v>
      </c>
      <c r="F88" s="11">
        <v>0.59057000000000004</v>
      </c>
      <c r="G88" s="12">
        <v>5.5447900000000002E-17</v>
      </c>
      <c r="H88" s="11">
        <v>0.54732700000000001</v>
      </c>
      <c r="I88" s="12">
        <v>6.5208000000000005E-7</v>
      </c>
    </row>
    <row r="89" spans="1:9">
      <c r="A89" t="s">
        <v>289</v>
      </c>
      <c r="B89" s="3">
        <v>201176</v>
      </c>
      <c r="C89" t="s">
        <v>290</v>
      </c>
      <c r="D89" t="s">
        <v>291</v>
      </c>
      <c r="E89" t="s">
        <v>292</v>
      </c>
      <c r="F89" s="11">
        <v>0.589036</v>
      </c>
      <c r="G89" s="12">
        <v>6.9791699999999998E-17</v>
      </c>
      <c r="H89" s="11">
        <v>0.57123900000000005</v>
      </c>
      <c r="I89" s="12">
        <v>2.9622500000000002E-7</v>
      </c>
    </row>
    <row r="90" spans="1:9">
      <c r="A90" t="s">
        <v>293</v>
      </c>
      <c r="B90" s="3">
        <v>11322</v>
      </c>
      <c r="C90" t="s">
        <v>294</v>
      </c>
      <c r="D90" t="s">
        <v>295</v>
      </c>
      <c r="E90" t="s">
        <v>296</v>
      </c>
      <c r="F90" s="11">
        <v>0.58818099999999995</v>
      </c>
      <c r="G90" s="12">
        <v>7.9295999999999995E-17</v>
      </c>
      <c r="H90" s="11">
        <v>0.58478799999999997</v>
      </c>
      <c r="I90" s="12">
        <v>6.8920100000000003E-8</v>
      </c>
    </row>
    <row r="91" spans="1:9">
      <c r="A91" t="s">
        <v>297</v>
      </c>
      <c r="B91" s="3">
        <v>58191</v>
      </c>
      <c r="C91" t="s">
        <v>298</v>
      </c>
      <c r="D91" t="s">
        <v>299</v>
      </c>
      <c r="E91" t="s">
        <v>300</v>
      </c>
      <c r="F91" s="11">
        <v>0.58694800000000003</v>
      </c>
      <c r="G91" s="12">
        <v>9.5271899999999996E-17</v>
      </c>
      <c r="H91" s="11">
        <v>0.53081299999999998</v>
      </c>
      <c r="I91" s="12">
        <v>2.7071299999999999E-6</v>
      </c>
    </row>
    <row r="92" spans="1:9">
      <c r="A92" t="s">
        <v>301</v>
      </c>
      <c r="B92" s="3">
        <v>54836</v>
      </c>
      <c r="C92" t="s">
        <v>257</v>
      </c>
      <c r="D92" t="s">
        <v>258</v>
      </c>
      <c r="E92" t="s">
        <v>259</v>
      </c>
      <c r="F92" s="11">
        <v>0.58573699999999995</v>
      </c>
      <c r="G92" s="12">
        <v>1.1399199999999999E-16</v>
      </c>
      <c r="H92" s="11">
        <v>0.576434</v>
      </c>
      <c r="I92" s="12">
        <v>1.16569E-7</v>
      </c>
    </row>
    <row r="93" spans="1:9">
      <c r="A93" t="s">
        <v>302</v>
      </c>
      <c r="B93" s="3">
        <v>79056</v>
      </c>
      <c r="C93" t="s">
        <v>261</v>
      </c>
      <c r="D93" t="s">
        <v>262</v>
      </c>
      <c r="E93" t="s">
        <v>263</v>
      </c>
      <c r="F93" s="11">
        <v>0.58448800000000001</v>
      </c>
      <c r="G93" s="12">
        <v>1.3707099999999999E-16</v>
      </c>
      <c r="H93" s="11">
        <v>0.50662300000000005</v>
      </c>
      <c r="I93" s="12">
        <v>5.6048500000000002E-6</v>
      </c>
    </row>
    <row r="94" spans="1:9">
      <c r="A94" t="s">
        <v>303</v>
      </c>
      <c r="B94" s="3">
        <v>1832</v>
      </c>
      <c r="C94" t="s">
        <v>304</v>
      </c>
      <c r="D94" t="s">
        <v>305</v>
      </c>
      <c r="E94" t="s">
        <v>306</v>
      </c>
      <c r="F94" s="11">
        <v>0.58406800000000003</v>
      </c>
      <c r="G94" s="12">
        <v>1.4581E-16</v>
      </c>
      <c r="H94" s="11">
        <v>0.54077900000000001</v>
      </c>
      <c r="I94" s="12">
        <v>9.39559E-7</v>
      </c>
    </row>
    <row r="95" spans="1:9">
      <c r="A95" t="s">
        <v>307</v>
      </c>
      <c r="B95" s="3">
        <v>6337</v>
      </c>
      <c r="C95" t="s">
        <v>308</v>
      </c>
      <c r="D95" t="s">
        <v>309</v>
      </c>
      <c r="E95" t="s">
        <v>310</v>
      </c>
      <c r="F95" s="11">
        <v>0.58266099999999998</v>
      </c>
      <c r="G95" s="12">
        <v>1.79231E-16</v>
      </c>
      <c r="H95" s="11">
        <v>0.74832799999999999</v>
      </c>
      <c r="I95" s="12">
        <v>4.1703699999999998E-14</v>
      </c>
    </row>
    <row r="96" spans="1:9">
      <c r="A96" t="s">
        <v>311</v>
      </c>
      <c r="B96" s="3">
        <v>23086</v>
      </c>
      <c r="C96" t="s">
        <v>312</v>
      </c>
      <c r="D96" t="s">
        <v>313</v>
      </c>
      <c r="E96" t="s">
        <v>314</v>
      </c>
      <c r="F96" s="11">
        <v>0.58136900000000002</v>
      </c>
      <c r="G96" s="12">
        <v>2.16426E-16</v>
      </c>
      <c r="H96" s="11">
        <v>0.62056299999999998</v>
      </c>
      <c r="I96" s="12">
        <v>6.0827899999999998E-9</v>
      </c>
    </row>
    <row r="97" spans="1:9">
      <c r="A97" t="s">
        <v>315</v>
      </c>
      <c r="B97" s="3">
        <v>1824</v>
      </c>
      <c r="C97" t="s">
        <v>316</v>
      </c>
      <c r="D97" t="s">
        <v>317</v>
      </c>
      <c r="E97" t="s">
        <v>318</v>
      </c>
      <c r="F97" s="11">
        <v>0.581314</v>
      </c>
      <c r="G97" s="12">
        <v>2.18177E-16</v>
      </c>
      <c r="H97" s="11">
        <v>0.53953700000000004</v>
      </c>
      <c r="I97" s="12">
        <v>1.72056E-6</v>
      </c>
    </row>
    <row r="98" spans="1:9">
      <c r="A98" t="s">
        <v>319</v>
      </c>
      <c r="B98" s="3">
        <v>157638</v>
      </c>
      <c r="C98" t="s">
        <v>320</v>
      </c>
      <c r="D98" t="s">
        <v>321</v>
      </c>
      <c r="E98" t="s">
        <v>322</v>
      </c>
      <c r="F98" s="11">
        <v>0.58037799999999995</v>
      </c>
      <c r="G98" s="12">
        <v>2.5000000000000002E-16</v>
      </c>
      <c r="H98" s="11">
        <v>0.617753</v>
      </c>
      <c r="I98" s="12">
        <v>1.5626699999999999E-8</v>
      </c>
    </row>
    <row r="99" spans="1:9">
      <c r="A99" t="s">
        <v>323</v>
      </c>
      <c r="B99" s="3">
        <v>126695</v>
      </c>
      <c r="C99" t="s">
        <v>324</v>
      </c>
      <c r="D99" t="s">
        <v>325</v>
      </c>
      <c r="E99" t="s">
        <v>326</v>
      </c>
      <c r="F99" s="11">
        <v>0.57836600000000005</v>
      </c>
      <c r="G99" s="12">
        <v>3.34468E-16</v>
      </c>
      <c r="H99" s="11">
        <v>0.67687299999999995</v>
      </c>
      <c r="I99" s="12">
        <v>1.71551E-10</v>
      </c>
    </row>
    <row r="100" spans="1:9">
      <c r="A100" t="s">
        <v>327</v>
      </c>
      <c r="B100" s="3">
        <v>57530</v>
      </c>
      <c r="C100" t="s">
        <v>328</v>
      </c>
      <c r="D100" t="s">
        <v>329</v>
      </c>
      <c r="E100" t="s">
        <v>330</v>
      </c>
      <c r="F100" s="11">
        <v>0.57706100000000005</v>
      </c>
      <c r="G100" s="12">
        <v>4.0354400000000002E-16</v>
      </c>
      <c r="H100" s="11">
        <v>0.54440500000000003</v>
      </c>
      <c r="I100" s="12">
        <v>1.32856E-6</v>
      </c>
    </row>
    <row r="101" spans="1:9">
      <c r="A101" t="s">
        <v>331</v>
      </c>
      <c r="B101" s="3">
        <v>55704</v>
      </c>
      <c r="C101" t="s">
        <v>332</v>
      </c>
      <c r="D101" t="s">
        <v>333</v>
      </c>
      <c r="E101" t="s">
        <v>334</v>
      </c>
      <c r="F101" s="11">
        <v>-0.57679999999999998</v>
      </c>
      <c r="G101" s="12">
        <v>4.18928E-16</v>
      </c>
      <c r="H101" s="11">
        <v>-0.56071899999999997</v>
      </c>
      <c r="I101" s="12">
        <v>5.4196199999999997E-7</v>
      </c>
    </row>
    <row r="102" spans="1:9">
      <c r="A102" t="s">
        <v>335</v>
      </c>
      <c r="B102" s="3">
        <v>346389</v>
      </c>
      <c r="C102" t="s">
        <v>336</v>
      </c>
      <c r="D102" t="s">
        <v>337</v>
      </c>
      <c r="E102" t="s">
        <v>338</v>
      </c>
      <c r="F102" s="11">
        <v>0.57269499999999995</v>
      </c>
      <c r="G102" s="12">
        <v>7.5178300000000001E-16</v>
      </c>
      <c r="H102" s="11">
        <v>0.62105999999999995</v>
      </c>
      <c r="I102" s="12">
        <v>1.2445500000000001E-8</v>
      </c>
    </row>
    <row r="103" spans="1:9">
      <c r="A103" t="s">
        <v>339</v>
      </c>
      <c r="B103" s="3">
        <v>54502</v>
      </c>
      <c r="C103" t="s">
        <v>340</v>
      </c>
      <c r="D103" t="s">
        <v>341</v>
      </c>
      <c r="E103" t="s">
        <v>342</v>
      </c>
      <c r="F103" s="11">
        <v>0.57211699999999999</v>
      </c>
      <c r="G103" s="12">
        <v>8.1574799999999996E-16</v>
      </c>
      <c r="H103" s="11">
        <v>0.58814699999999998</v>
      </c>
      <c r="I103" s="12">
        <v>1.07225E-7</v>
      </c>
    </row>
    <row r="104" spans="1:9">
      <c r="A104" t="s">
        <v>343</v>
      </c>
      <c r="B104" s="3">
        <v>5349</v>
      </c>
      <c r="C104" t="s">
        <v>344</v>
      </c>
      <c r="D104" t="s">
        <v>345</v>
      </c>
      <c r="E104" t="s">
        <v>346</v>
      </c>
      <c r="F104" s="11">
        <v>0.57144200000000001</v>
      </c>
      <c r="G104" s="12">
        <v>8.9719499999999998E-16</v>
      </c>
      <c r="H104" s="11">
        <v>0.52074299999999996</v>
      </c>
      <c r="I104" s="12">
        <v>2.7422900000000001E-6</v>
      </c>
    </row>
    <row r="105" spans="1:9">
      <c r="A105" t="s">
        <v>347</v>
      </c>
      <c r="B105" s="3">
        <v>1999</v>
      </c>
      <c r="C105" t="s">
        <v>135</v>
      </c>
      <c r="D105" t="s">
        <v>136</v>
      </c>
      <c r="E105" t="s">
        <v>137</v>
      </c>
      <c r="F105" s="11">
        <v>0.56727399999999994</v>
      </c>
      <c r="G105" s="12">
        <v>1.6071399999999999E-15</v>
      </c>
      <c r="H105" s="11">
        <v>0.51966500000000004</v>
      </c>
      <c r="I105" s="12">
        <v>2.8993400000000002E-6</v>
      </c>
    </row>
    <row r="106" spans="1:9">
      <c r="A106" t="s">
        <v>348</v>
      </c>
      <c r="B106" s="3">
        <v>4070</v>
      </c>
      <c r="C106" t="s">
        <v>349</v>
      </c>
      <c r="D106" t="s">
        <v>350</v>
      </c>
      <c r="E106" t="s">
        <v>351</v>
      </c>
      <c r="F106" s="11">
        <v>0.56553100000000001</v>
      </c>
      <c r="G106" s="12">
        <v>2.0460200000000001E-15</v>
      </c>
      <c r="H106" s="11">
        <v>0.59516999999999998</v>
      </c>
      <c r="I106" s="12">
        <v>3.51243E-8</v>
      </c>
    </row>
    <row r="107" spans="1:9">
      <c r="A107" t="s">
        <v>352</v>
      </c>
      <c r="B107" s="3">
        <v>55971</v>
      </c>
      <c r="C107" t="s">
        <v>353</v>
      </c>
      <c r="D107" t="s">
        <v>354</v>
      </c>
      <c r="E107" t="s">
        <v>355</v>
      </c>
      <c r="F107" s="11">
        <v>0.56540400000000002</v>
      </c>
      <c r="G107" s="12">
        <v>2.0821300000000002E-15</v>
      </c>
      <c r="H107" s="11">
        <v>0.51915699999999998</v>
      </c>
      <c r="I107" s="12">
        <v>4.8652200000000002E-6</v>
      </c>
    </row>
    <row r="108" spans="1:9">
      <c r="A108" t="s">
        <v>356</v>
      </c>
      <c r="B108" s="3">
        <v>8907</v>
      </c>
      <c r="C108" t="s">
        <v>357</v>
      </c>
      <c r="D108" t="s">
        <v>358</v>
      </c>
      <c r="E108" t="s">
        <v>359</v>
      </c>
      <c r="F108" s="11">
        <v>-0.56317399999999995</v>
      </c>
      <c r="G108" s="12">
        <v>2.8289600000000001E-15</v>
      </c>
      <c r="H108" s="11">
        <v>-0.60450099999999996</v>
      </c>
      <c r="I108" s="12">
        <v>3.7914800000000001E-8</v>
      </c>
    </row>
    <row r="109" spans="1:9">
      <c r="A109" t="s">
        <v>360</v>
      </c>
      <c r="B109" s="3">
        <v>309</v>
      </c>
      <c r="C109" t="s">
        <v>361</v>
      </c>
      <c r="D109" t="s">
        <v>362</v>
      </c>
      <c r="E109" t="s">
        <v>363</v>
      </c>
      <c r="F109" s="11">
        <v>-0.55914200000000003</v>
      </c>
      <c r="G109" s="12">
        <v>4.8966200000000003E-15</v>
      </c>
      <c r="H109" s="11">
        <v>-0.55759800000000004</v>
      </c>
      <c r="I109" s="12">
        <v>3.61876E-7</v>
      </c>
    </row>
    <row r="110" spans="1:9">
      <c r="A110" t="s">
        <v>364</v>
      </c>
      <c r="B110" s="3">
        <v>54101</v>
      </c>
      <c r="C110" t="s">
        <v>365</v>
      </c>
      <c r="D110" t="s">
        <v>366</v>
      </c>
      <c r="E110" t="s">
        <v>367</v>
      </c>
      <c r="F110" s="11">
        <v>0.55517899999999998</v>
      </c>
      <c r="G110" s="12">
        <v>8.335E-15</v>
      </c>
      <c r="H110" s="11">
        <v>0.61043499999999995</v>
      </c>
      <c r="I110" s="12">
        <v>1.24704E-8</v>
      </c>
    </row>
    <row r="111" spans="1:9">
      <c r="A111" t="s">
        <v>368</v>
      </c>
      <c r="B111" s="3">
        <v>54502</v>
      </c>
      <c r="C111" t="s">
        <v>340</v>
      </c>
      <c r="D111" t="s">
        <v>341</v>
      </c>
      <c r="E111" t="s">
        <v>342</v>
      </c>
      <c r="F111" s="11">
        <v>0.554844</v>
      </c>
      <c r="G111" s="12">
        <v>8.7160700000000004E-15</v>
      </c>
      <c r="H111" s="11">
        <v>0.55696500000000004</v>
      </c>
      <c r="I111" s="12">
        <v>3.7546400000000001E-7</v>
      </c>
    </row>
    <row r="112" spans="1:9">
      <c r="A112" t="s">
        <v>369</v>
      </c>
      <c r="B112" s="3">
        <v>163183</v>
      </c>
      <c r="C112" t="s">
        <v>370</v>
      </c>
      <c r="D112" t="s">
        <v>371</v>
      </c>
      <c r="E112" t="s">
        <v>372</v>
      </c>
      <c r="F112" s="11">
        <v>0.55150100000000002</v>
      </c>
      <c r="G112" s="12">
        <v>1.35719E-14</v>
      </c>
      <c r="H112" s="11">
        <v>0.59327099999999999</v>
      </c>
      <c r="I112" s="12">
        <v>7.7900399999999998E-8</v>
      </c>
    </row>
    <row r="113" spans="1:9">
      <c r="A113" t="s">
        <v>373</v>
      </c>
      <c r="B113" s="3">
        <v>8796</v>
      </c>
      <c r="C113" t="s">
        <v>374</v>
      </c>
      <c r="D113" t="s">
        <v>375</v>
      </c>
      <c r="E113" t="s">
        <v>376</v>
      </c>
      <c r="F113" s="11">
        <v>0.55113199999999996</v>
      </c>
      <c r="G113" s="12">
        <v>1.4246899999999999E-14</v>
      </c>
      <c r="H113" s="11">
        <v>0.52511200000000002</v>
      </c>
      <c r="I113" s="12">
        <v>3.6159399999999998E-6</v>
      </c>
    </row>
    <row r="114" spans="1:9">
      <c r="A114" t="s">
        <v>377</v>
      </c>
      <c r="B114" s="3">
        <v>23331</v>
      </c>
      <c r="C114" t="s">
        <v>378</v>
      </c>
      <c r="D114" t="s">
        <v>379</v>
      </c>
      <c r="E114" t="s">
        <v>380</v>
      </c>
      <c r="F114" s="11">
        <v>-0.54984999999999995</v>
      </c>
      <c r="G114" s="12">
        <v>1.68586E-14</v>
      </c>
      <c r="H114" s="11">
        <v>-0.50090699999999999</v>
      </c>
      <c r="I114" s="12">
        <v>7.4187499999999999E-6</v>
      </c>
    </row>
    <row r="115" spans="1:9">
      <c r="A115" t="s">
        <v>381</v>
      </c>
      <c r="B115" s="3">
        <v>3691</v>
      </c>
      <c r="C115" t="s">
        <v>382</v>
      </c>
      <c r="D115" t="s">
        <v>383</v>
      </c>
      <c r="E115" t="s">
        <v>384</v>
      </c>
      <c r="F115" s="11">
        <v>0.54623500000000003</v>
      </c>
      <c r="G115" s="12">
        <v>2.6994200000000001E-14</v>
      </c>
      <c r="H115" s="11">
        <v>0.62421099999999996</v>
      </c>
      <c r="I115" s="12">
        <v>4.6671899999999999E-9</v>
      </c>
    </row>
    <row r="116" spans="1:9">
      <c r="A116" t="s">
        <v>385</v>
      </c>
      <c r="B116" s="3">
        <v>1999</v>
      </c>
      <c r="C116" t="s">
        <v>135</v>
      </c>
      <c r="D116" t="s">
        <v>136</v>
      </c>
      <c r="E116" t="s">
        <v>137</v>
      </c>
      <c r="F116" s="11">
        <v>0.546211</v>
      </c>
      <c r="G116" s="12">
        <v>2.7076899999999999E-14</v>
      </c>
      <c r="H116" s="11">
        <v>0.58638299999999999</v>
      </c>
      <c r="I116" s="12">
        <v>1.19545E-7</v>
      </c>
    </row>
    <row r="117" spans="1:9">
      <c r="A117" t="s">
        <v>386</v>
      </c>
      <c r="B117" s="3">
        <v>8673</v>
      </c>
      <c r="C117" t="s">
        <v>387</v>
      </c>
      <c r="D117" t="s">
        <v>388</v>
      </c>
      <c r="E117" t="s">
        <v>389</v>
      </c>
      <c r="F117" s="11">
        <v>0.54478899999999997</v>
      </c>
      <c r="G117" s="12">
        <v>3.2535199999999999E-14</v>
      </c>
      <c r="H117" s="11">
        <v>0.52999499999999999</v>
      </c>
      <c r="I117" s="12">
        <v>1.6866399999999999E-6</v>
      </c>
    </row>
    <row r="118" spans="1:9">
      <c r="A118" t="s">
        <v>390</v>
      </c>
      <c r="B118" s="3">
        <v>4645</v>
      </c>
      <c r="C118" t="s">
        <v>391</v>
      </c>
      <c r="D118" t="s">
        <v>392</v>
      </c>
      <c r="E118" t="s">
        <v>393</v>
      </c>
      <c r="F118" s="11">
        <v>0.54240500000000003</v>
      </c>
      <c r="G118" s="12">
        <v>4.4176199999999997E-14</v>
      </c>
      <c r="H118" s="11">
        <v>0.67485399999999995</v>
      </c>
      <c r="I118" s="12">
        <v>2.0356500000000001E-10</v>
      </c>
    </row>
    <row r="119" spans="1:9">
      <c r="A119" t="s">
        <v>394</v>
      </c>
      <c r="B119" s="3">
        <v>92421</v>
      </c>
      <c r="C119" t="s">
        <v>395</v>
      </c>
      <c r="D119" t="s">
        <v>396</v>
      </c>
      <c r="E119" t="s">
        <v>397</v>
      </c>
      <c r="F119" s="11">
        <v>0.54203999999999997</v>
      </c>
      <c r="G119" s="12">
        <v>4.6288300000000001E-14</v>
      </c>
      <c r="H119" s="11">
        <v>0.57014900000000002</v>
      </c>
      <c r="I119" s="12">
        <v>3.1566400000000001E-7</v>
      </c>
    </row>
    <row r="120" spans="1:9">
      <c r="A120" t="s">
        <v>398</v>
      </c>
      <c r="B120" s="3">
        <v>83481</v>
      </c>
      <c r="C120" t="s">
        <v>399</v>
      </c>
      <c r="D120" t="s">
        <v>400</v>
      </c>
      <c r="E120" t="s">
        <v>401</v>
      </c>
      <c r="F120" s="11">
        <v>0.54126600000000002</v>
      </c>
      <c r="G120" s="12">
        <v>5.1085400000000001E-14</v>
      </c>
      <c r="H120" s="11">
        <v>0.51596900000000001</v>
      </c>
      <c r="I120" s="12">
        <v>5.6901099999999998E-6</v>
      </c>
    </row>
    <row r="121" spans="1:9">
      <c r="A121" t="s">
        <v>402</v>
      </c>
      <c r="B121" s="3">
        <v>145567</v>
      </c>
      <c r="C121" t="s">
        <v>403</v>
      </c>
      <c r="D121" t="s">
        <v>404</v>
      </c>
      <c r="E121" t="s">
        <v>405</v>
      </c>
      <c r="F121" s="11">
        <v>-0.540547</v>
      </c>
      <c r="G121" s="12">
        <v>5.5975299999999999E-14</v>
      </c>
      <c r="H121" s="11">
        <v>-0.58287900000000004</v>
      </c>
      <c r="I121" s="12">
        <v>1.4807600000000001E-7</v>
      </c>
    </row>
    <row r="122" spans="1:9">
      <c r="A122" t="s">
        <v>406</v>
      </c>
      <c r="B122" s="3">
        <v>92714</v>
      </c>
      <c r="C122" t="s">
        <v>407</v>
      </c>
      <c r="D122" t="s">
        <v>408</v>
      </c>
      <c r="E122" t="s">
        <v>409</v>
      </c>
      <c r="F122" s="11">
        <v>0.53884399999999999</v>
      </c>
      <c r="G122" s="12">
        <v>6.9450199999999999E-14</v>
      </c>
      <c r="H122" s="11">
        <v>0.56060600000000005</v>
      </c>
      <c r="I122" s="12">
        <v>5.4543799999999999E-7</v>
      </c>
    </row>
    <row r="123" spans="1:9">
      <c r="A123" t="s">
        <v>410</v>
      </c>
      <c r="B123" s="3">
        <v>2517</v>
      </c>
      <c r="C123" t="s">
        <v>411</v>
      </c>
      <c r="D123" t="s">
        <v>412</v>
      </c>
      <c r="E123" t="s">
        <v>413</v>
      </c>
      <c r="F123" s="11">
        <v>0.53763399999999995</v>
      </c>
      <c r="G123" s="12">
        <v>8.0901100000000005E-14</v>
      </c>
      <c r="H123" s="11">
        <v>0.54836399999999996</v>
      </c>
      <c r="I123" s="12">
        <v>6.1498000000000002E-7</v>
      </c>
    </row>
    <row r="124" spans="1:9">
      <c r="A124" t="s">
        <v>414</v>
      </c>
      <c r="B124" s="3">
        <v>79689</v>
      </c>
      <c r="C124" t="s">
        <v>415</v>
      </c>
      <c r="D124" t="s">
        <v>416</v>
      </c>
      <c r="E124" t="s">
        <v>417</v>
      </c>
      <c r="F124" s="11">
        <v>0.53384399999999999</v>
      </c>
      <c r="G124" s="12">
        <v>1.2993800000000001E-13</v>
      </c>
      <c r="H124" s="11">
        <v>0.504718</v>
      </c>
      <c r="I124" s="12">
        <v>9.7659499999999992E-6</v>
      </c>
    </row>
    <row r="125" spans="1:9">
      <c r="A125" t="s">
        <v>418</v>
      </c>
      <c r="B125" s="3">
        <v>266977</v>
      </c>
      <c r="C125" t="s">
        <v>419</v>
      </c>
      <c r="D125" t="s">
        <v>420</v>
      </c>
      <c r="E125" t="s">
        <v>421</v>
      </c>
      <c r="F125" s="11">
        <v>0.53274100000000002</v>
      </c>
      <c r="G125" s="12">
        <v>1.4898000000000001E-13</v>
      </c>
      <c r="H125" s="11">
        <v>0.54276199999999997</v>
      </c>
      <c r="I125" s="12">
        <v>1.4503399999999999E-6</v>
      </c>
    </row>
    <row r="126" spans="1:9">
      <c r="A126" t="s">
        <v>422</v>
      </c>
      <c r="B126" s="3">
        <v>27134</v>
      </c>
      <c r="C126" t="s">
        <v>423</v>
      </c>
      <c r="D126" t="s">
        <v>424</v>
      </c>
      <c r="E126" t="s">
        <v>425</v>
      </c>
      <c r="F126" s="11">
        <v>0.53105899999999995</v>
      </c>
      <c r="G126" s="12">
        <v>1.8335899999999999E-13</v>
      </c>
      <c r="H126" s="11">
        <v>0.52535799999999999</v>
      </c>
      <c r="I126" s="12">
        <v>2.1557099999999998E-6</v>
      </c>
    </row>
    <row r="127" spans="1:9">
      <c r="A127" t="s">
        <v>426</v>
      </c>
      <c r="B127" s="3">
        <v>10809</v>
      </c>
      <c r="C127" t="s">
        <v>427</v>
      </c>
      <c r="D127" t="s">
        <v>428</v>
      </c>
      <c r="E127" t="s">
        <v>429</v>
      </c>
      <c r="F127" s="11">
        <v>0.53101299999999996</v>
      </c>
      <c r="G127" s="12">
        <v>1.8441099999999999E-13</v>
      </c>
      <c r="H127" s="11">
        <v>0.54372200000000004</v>
      </c>
      <c r="I127" s="12">
        <v>1.3779899999999999E-6</v>
      </c>
    </row>
    <row r="128" spans="1:9">
      <c r="A128" t="s">
        <v>430</v>
      </c>
      <c r="B128" s="3">
        <v>10053</v>
      </c>
      <c r="C128" t="s">
        <v>431</v>
      </c>
      <c r="D128" t="s">
        <v>432</v>
      </c>
      <c r="E128" t="s">
        <v>433</v>
      </c>
      <c r="F128" s="11">
        <v>0.53100700000000001</v>
      </c>
      <c r="G128" s="12">
        <v>1.8455000000000001E-13</v>
      </c>
      <c r="H128" s="11">
        <v>0.55278400000000005</v>
      </c>
      <c r="I128" s="12">
        <v>4.7806600000000004E-7</v>
      </c>
    </row>
    <row r="129" spans="1:9">
      <c r="A129" t="s">
        <v>434</v>
      </c>
      <c r="B129" s="3">
        <v>54961</v>
      </c>
      <c r="C129" t="s">
        <v>435</v>
      </c>
      <c r="D129" t="s">
        <v>436</v>
      </c>
      <c r="E129" t="s">
        <v>437</v>
      </c>
      <c r="F129" s="11">
        <v>0.53096900000000002</v>
      </c>
      <c r="G129" s="12">
        <v>1.8540099999999999E-13</v>
      </c>
      <c r="H129" s="11">
        <v>0.505799</v>
      </c>
      <c r="I129" s="12">
        <v>5.8376499999999999E-6</v>
      </c>
    </row>
    <row r="130" spans="1:9">
      <c r="A130" t="s">
        <v>438</v>
      </c>
      <c r="B130" s="3">
        <v>10053</v>
      </c>
      <c r="C130" t="s">
        <v>431</v>
      </c>
      <c r="D130" t="s">
        <v>432</v>
      </c>
      <c r="E130" t="s">
        <v>433</v>
      </c>
      <c r="F130" s="11">
        <v>0.52874500000000002</v>
      </c>
      <c r="G130" s="12">
        <v>2.43529E-13</v>
      </c>
      <c r="H130" s="11">
        <v>0.61675599999999997</v>
      </c>
      <c r="I130" s="12">
        <v>7.9909700000000006E-9</v>
      </c>
    </row>
    <row r="131" spans="1:9">
      <c r="A131" t="s">
        <v>439</v>
      </c>
      <c r="B131" s="3">
        <v>54961</v>
      </c>
      <c r="C131" t="s">
        <v>435</v>
      </c>
      <c r="D131" t="s">
        <v>436</v>
      </c>
      <c r="E131" t="s">
        <v>437</v>
      </c>
      <c r="F131" s="11">
        <v>0.52506900000000001</v>
      </c>
      <c r="G131" s="12">
        <v>3.80581E-13</v>
      </c>
      <c r="H131" s="11">
        <v>0.58999299999999999</v>
      </c>
      <c r="I131" s="12">
        <v>4.9302799999999997E-8</v>
      </c>
    </row>
    <row r="132" spans="1:9">
      <c r="A132" t="s">
        <v>440</v>
      </c>
      <c r="B132" s="3">
        <v>1123</v>
      </c>
      <c r="C132" t="s">
        <v>441</v>
      </c>
      <c r="D132" t="s">
        <v>442</v>
      </c>
      <c r="E132" t="s">
        <v>443</v>
      </c>
      <c r="F132" s="11">
        <v>-0.52481299999999997</v>
      </c>
      <c r="G132" s="12">
        <v>3.92544E-13</v>
      </c>
      <c r="H132" s="11">
        <v>-0.51786799999999999</v>
      </c>
      <c r="I132" s="12">
        <v>3.1801799999999999E-6</v>
      </c>
    </row>
    <row r="133" spans="1:9">
      <c r="A133" t="s">
        <v>444</v>
      </c>
      <c r="B133" s="3">
        <v>642273</v>
      </c>
      <c r="C133" t="s">
        <v>445</v>
      </c>
      <c r="D133" t="s">
        <v>446</v>
      </c>
      <c r="E133" t="s">
        <v>447</v>
      </c>
      <c r="F133" s="11">
        <v>0.52306600000000003</v>
      </c>
      <c r="G133" s="12">
        <v>4.8433300000000003E-13</v>
      </c>
      <c r="H133" s="11">
        <v>0.50372399999999995</v>
      </c>
      <c r="I133" s="12">
        <v>1.0234000000000001E-5</v>
      </c>
    </row>
    <row r="134" spans="1:9">
      <c r="A134" t="s">
        <v>448</v>
      </c>
      <c r="B134" s="3">
        <v>3856</v>
      </c>
      <c r="C134" t="s">
        <v>449</v>
      </c>
      <c r="D134" t="s">
        <v>450</v>
      </c>
      <c r="E134" t="s">
        <v>451</v>
      </c>
      <c r="F134" s="11">
        <v>0.52066000000000001</v>
      </c>
      <c r="G134" s="12">
        <v>6.4559900000000002E-13</v>
      </c>
      <c r="H134" s="11">
        <v>0.64503299999999997</v>
      </c>
      <c r="I134" s="12">
        <v>9.61278E-10</v>
      </c>
    </row>
    <row r="135" spans="1:9">
      <c r="A135" t="s">
        <v>452</v>
      </c>
      <c r="B135" s="3">
        <v>158158</v>
      </c>
      <c r="C135" t="s">
        <v>453</v>
      </c>
      <c r="D135" t="s">
        <v>454</v>
      </c>
      <c r="E135" t="s">
        <v>455</v>
      </c>
      <c r="F135" s="11">
        <v>0.51785599999999998</v>
      </c>
      <c r="G135" s="12">
        <v>8.9989899999999996E-13</v>
      </c>
      <c r="H135" s="11">
        <v>0.55639700000000003</v>
      </c>
      <c r="I135" s="12">
        <v>6.9051099999999998E-7</v>
      </c>
    </row>
    <row r="136" spans="1:9">
      <c r="A136" t="s">
        <v>456</v>
      </c>
      <c r="B136" s="3">
        <v>26298</v>
      </c>
      <c r="C136" t="s">
        <v>457</v>
      </c>
      <c r="D136" t="s">
        <v>458</v>
      </c>
      <c r="E136" t="s">
        <v>459</v>
      </c>
      <c r="F136" s="11">
        <v>0.51661199999999996</v>
      </c>
      <c r="G136" s="12">
        <v>1.0417000000000001E-12</v>
      </c>
      <c r="H136" s="11">
        <v>0.59951699999999997</v>
      </c>
      <c r="I136" s="12">
        <v>5.2371099999999998E-8</v>
      </c>
    </row>
    <row r="137" spans="1:9">
      <c r="A137" t="s">
        <v>460</v>
      </c>
      <c r="B137" s="3">
        <v>10066</v>
      </c>
      <c r="C137" t="s">
        <v>461</v>
      </c>
      <c r="D137" t="s">
        <v>462</v>
      </c>
      <c r="E137" t="s">
        <v>463</v>
      </c>
      <c r="F137" s="11">
        <v>0.51627599999999996</v>
      </c>
      <c r="G137" s="12">
        <v>1.08355E-12</v>
      </c>
      <c r="H137" s="11">
        <v>0.52914600000000001</v>
      </c>
      <c r="I137" s="12">
        <v>2.9478599999999999E-6</v>
      </c>
    </row>
    <row r="138" spans="1:9">
      <c r="A138" t="s">
        <v>464</v>
      </c>
      <c r="B138" s="3">
        <v>100133941</v>
      </c>
      <c r="C138" t="s">
        <v>465</v>
      </c>
      <c r="D138" t="s">
        <v>466</v>
      </c>
      <c r="E138" t="s">
        <v>467</v>
      </c>
      <c r="F138" s="11">
        <v>0.51442900000000003</v>
      </c>
      <c r="G138" s="12">
        <v>1.3448199999999999E-12</v>
      </c>
      <c r="H138" s="11">
        <v>0.52776800000000001</v>
      </c>
      <c r="I138" s="12">
        <v>1.89839E-6</v>
      </c>
    </row>
    <row r="139" spans="1:9">
      <c r="A139" t="s">
        <v>468</v>
      </c>
      <c r="B139" s="3">
        <v>100133941</v>
      </c>
      <c r="C139" t="s">
        <v>465</v>
      </c>
      <c r="D139" t="s">
        <v>466</v>
      </c>
      <c r="E139" t="s">
        <v>467</v>
      </c>
      <c r="F139" s="11">
        <v>0.51424599999999998</v>
      </c>
      <c r="G139" s="12">
        <v>1.3738000000000001E-12</v>
      </c>
      <c r="H139" s="11">
        <v>0.55301</v>
      </c>
      <c r="I139" s="12">
        <v>4.7189900000000001E-7</v>
      </c>
    </row>
    <row r="140" spans="1:9">
      <c r="A140" t="s">
        <v>469</v>
      </c>
      <c r="B140" s="3">
        <v>2810</v>
      </c>
      <c r="C140" t="s">
        <v>470</v>
      </c>
      <c r="D140" t="s">
        <v>471</v>
      </c>
      <c r="E140" t="s">
        <v>472</v>
      </c>
      <c r="F140" s="11">
        <v>0.51272399999999996</v>
      </c>
      <c r="G140" s="12">
        <v>1.6396400000000001E-12</v>
      </c>
      <c r="H140" s="11">
        <v>0.52253300000000003</v>
      </c>
      <c r="I140" s="12">
        <v>2.4990000000000001E-6</v>
      </c>
    </row>
    <row r="141" spans="1:9">
      <c r="A141" t="s">
        <v>473</v>
      </c>
      <c r="B141" s="3">
        <v>100133941</v>
      </c>
      <c r="C141" t="s">
        <v>465</v>
      </c>
      <c r="D141" t="s">
        <v>466</v>
      </c>
      <c r="E141" t="s">
        <v>467</v>
      </c>
      <c r="F141" s="11">
        <v>0.51260099999999997</v>
      </c>
      <c r="G141" s="12">
        <v>1.66316E-12</v>
      </c>
      <c r="H141" s="11">
        <v>0.53624300000000003</v>
      </c>
      <c r="I141" s="12">
        <v>1.20472E-6</v>
      </c>
    </row>
    <row r="142" spans="1:9">
      <c r="A142" t="s">
        <v>474</v>
      </c>
      <c r="B142" s="3" t="s">
        <v>475</v>
      </c>
      <c r="C142" t="s">
        <v>476</v>
      </c>
      <c r="D142" t="s">
        <v>477</v>
      </c>
      <c r="E142" t="s">
        <v>478</v>
      </c>
      <c r="F142" s="11">
        <v>0.51160399999999995</v>
      </c>
      <c r="G142" s="12">
        <v>1.8666700000000002E-12</v>
      </c>
      <c r="H142" s="11">
        <v>0.50129900000000005</v>
      </c>
      <c r="I142" s="12">
        <v>1.1464999999999999E-5</v>
      </c>
    </row>
    <row r="143" spans="1:9">
      <c r="A143" t="s">
        <v>479</v>
      </c>
      <c r="B143" s="3">
        <v>10809</v>
      </c>
      <c r="C143" t="s">
        <v>427</v>
      </c>
      <c r="D143" t="s">
        <v>428</v>
      </c>
      <c r="E143" t="s">
        <v>429</v>
      </c>
      <c r="F143" s="11">
        <v>0.51151199999999997</v>
      </c>
      <c r="G143" s="12">
        <v>1.8866100000000002E-12</v>
      </c>
      <c r="H143" s="11">
        <v>0.600692</v>
      </c>
      <c r="I143" s="12">
        <v>4.8553099999999997E-8</v>
      </c>
    </row>
    <row r="144" spans="1:9">
      <c r="A144" t="s">
        <v>480</v>
      </c>
      <c r="B144" s="3">
        <v>3911</v>
      </c>
      <c r="C144" t="s">
        <v>481</v>
      </c>
      <c r="D144" t="s">
        <v>482</v>
      </c>
      <c r="E144" t="s">
        <v>483</v>
      </c>
      <c r="F144" s="11">
        <v>0.51109400000000005</v>
      </c>
      <c r="G144" s="12">
        <v>1.9798499999999999E-12</v>
      </c>
      <c r="H144" s="11">
        <v>0.50140799999999996</v>
      </c>
      <c r="I144" s="12">
        <v>7.2400899999999997E-6</v>
      </c>
    </row>
    <row r="145" spans="1:9">
      <c r="A145" t="s">
        <v>484</v>
      </c>
      <c r="B145" s="3">
        <v>2810</v>
      </c>
      <c r="C145" t="s">
        <v>470</v>
      </c>
      <c r="D145" t="s">
        <v>471</v>
      </c>
      <c r="E145" t="s">
        <v>472</v>
      </c>
      <c r="F145" s="11">
        <v>0.509189</v>
      </c>
      <c r="G145" s="12">
        <v>2.4644699999999999E-12</v>
      </c>
      <c r="H145" s="11">
        <v>0.59276600000000002</v>
      </c>
      <c r="I145" s="12">
        <v>4.1142900000000001E-8</v>
      </c>
    </row>
    <row r="146" spans="1:9">
      <c r="A146" t="s">
        <v>485</v>
      </c>
      <c r="B146" s="3">
        <v>29911</v>
      </c>
      <c r="C146" t="s">
        <v>486</v>
      </c>
      <c r="D146" t="s">
        <v>487</v>
      </c>
      <c r="E146" t="s">
        <v>488</v>
      </c>
      <c r="F146" s="11">
        <v>0.50746100000000005</v>
      </c>
      <c r="G146" s="12">
        <v>3.0027099999999998E-12</v>
      </c>
      <c r="H146" s="11">
        <v>0.57221900000000003</v>
      </c>
      <c r="I146" s="12">
        <v>1.51128E-7</v>
      </c>
    </row>
    <row r="147" spans="1:9">
      <c r="A147" t="s">
        <v>489</v>
      </c>
      <c r="B147" s="3">
        <v>26278</v>
      </c>
      <c r="C147" t="s">
        <v>490</v>
      </c>
      <c r="D147" t="s">
        <v>491</v>
      </c>
      <c r="E147" t="s">
        <v>492</v>
      </c>
      <c r="F147" s="11">
        <v>-0.50703799999999999</v>
      </c>
      <c r="G147" s="12">
        <v>3.1509999999999998E-12</v>
      </c>
      <c r="H147" s="11">
        <v>-0.64571599999999996</v>
      </c>
      <c r="I147" s="12">
        <v>9.1085000000000001E-10</v>
      </c>
    </row>
    <row r="148" spans="1:9">
      <c r="A148" t="s">
        <v>493</v>
      </c>
      <c r="B148" s="3">
        <v>100133941</v>
      </c>
      <c r="C148" t="s">
        <v>465</v>
      </c>
      <c r="D148" t="s">
        <v>466</v>
      </c>
      <c r="E148" t="s">
        <v>467</v>
      </c>
      <c r="F148" s="11">
        <v>0.50679200000000002</v>
      </c>
      <c r="G148" s="12">
        <v>3.2403200000000001E-12</v>
      </c>
      <c r="H148" s="11">
        <v>0.55677500000000002</v>
      </c>
      <c r="I148" s="12">
        <v>3.79633E-7</v>
      </c>
    </row>
    <row r="149" spans="1:9">
      <c r="A149" t="s">
        <v>494</v>
      </c>
      <c r="B149" s="3">
        <v>613</v>
      </c>
      <c r="C149" t="s">
        <v>495</v>
      </c>
      <c r="D149" t="s">
        <v>496</v>
      </c>
      <c r="E149" t="s">
        <v>497</v>
      </c>
      <c r="F149" s="11">
        <v>0.50456900000000005</v>
      </c>
      <c r="G149" s="12">
        <v>4.1687299999999997E-12</v>
      </c>
      <c r="H149" s="11">
        <v>0.53133900000000001</v>
      </c>
      <c r="I149" s="12">
        <v>1.56971E-6</v>
      </c>
    </row>
    <row r="150" spans="1:9">
      <c r="A150" t="s">
        <v>498</v>
      </c>
      <c r="B150" s="3">
        <v>57619</v>
      </c>
      <c r="C150" t="s">
        <v>499</v>
      </c>
      <c r="D150" t="s">
        <v>500</v>
      </c>
      <c r="E150" t="s">
        <v>501</v>
      </c>
      <c r="F150" s="11">
        <v>0.504131</v>
      </c>
      <c r="G150" s="12">
        <v>4.3798600000000003E-12</v>
      </c>
      <c r="H150" s="11">
        <v>0.58882900000000005</v>
      </c>
      <c r="I150" s="12">
        <v>1.02792E-7</v>
      </c>
    </row>
    <row r="151" spans="1:9">
      <c r="A151" t="s">
        <v>502</v>
      </c>
      <c r="B151" s="3">
        <v>57669</v>
      </c>
      <c r="C151" t="s">
        <v>234</v>
      </c>
      <c r="D151" t="s">
        <v>235</v>
      </c>
      <c r="E151" t="s">
        <v>236</v>
      </c>
      <c r="F151" s="11">
        <v>0.50357499999999999</v>
      </c>
      <c r="G151" s="12">
        <v>4.6627700000000003E-12</v>
      </c>
      <c r="H151" s="11">
        <v>0.59210499999999999</v>
      </c>
      <c r="I151" s="12">
        <v>8.3815100000000005E-8</v>
      </c>
    </row>
    <row r="152" spans="1:9">
      <c r="A152" t="s">
        <v>503</v>
      </c>
      <c r="B152" s="3" t="s">
        <v>42</v>
      </c>
      <c r="C152" t="s">
        <v>42</v>
      </c>
      <c r="D152" t="s">
        <v>42</v>
      </c>
      <c r="E152" t="s">
        <v>42</v>
      </c>
      <c r="F152" s="11">
        <v>0.50289700000000004</v>
      </c>
      <c r="G152" s="12">
        <v>5.03204E-12</v>
      </c>
      <c r="H152" s="11">
        <v>0.51849999999999996</v>
      </c>
      <c r="I152" s="12">
        <v>5.0255700000000002E-6</v>
      </c>
    </row>
    <row r="153" spans="1:9">
      <c r="A153" t="s">
        <v>504</v>
      </c>
      <c r="B153" s="3">
        <v>100133941</v>
      </c>
      <c r="C153" t="s">
        <v>465</v>
      </c>
      <c r="D153" t="s">
        <v>466</v>
      </c>
      <c r="E153" t="s">
        <v>467</v>
      </c>
      <c r="F153" s="11">
        <v>0.50014899999999995</v>
      </c>
      <c r="G153" s="12">
        <v>6.8419300000000001E-12</v>
      </c>
      <c r="H153" s="11">
        <v>0.50279300000000005</v>
      </c>
      <c r="I153" s="12">
        <v>6.76704E-6</v>
      </c>
    </row>
    <row r="154" spans="1:9" ht="16" thickBot="1">
      <c r="A154" s="6" t="s">
        <v>505</v>
      </c>
      <c r="B154" s="8">
        <v>59084</v>
      </c>
      <c r="C154" s="6" t="s">
        <v>506</v>
      </c>
      <c r="D154" s="6" t="s">
        <v>507</v>
      </c>
      <c r="E154" s="6" t="s">
        <v>508</v>
      </c>
      <c r="F154" s="15">
        <v>0.50000299999999998</v>
      </c>
      <c r="G154" s="16">
        <v>6.9538699999999997E-12</v>
      </c>
      <c r="H154" s="15">
        <v>0.50741000000000003</v>
      </c>
      <c r="I154" s="16">
        <v>8.5968500000000005E-6</v>
      </c>
    </row>
    <row r="155" spans="1:9" ht="16" thickTop="1"/>
  </sheetData>
  <mergeCells count="2">
    <mergeCell ref="F1:G1"/>
    <mergeCell ref="H1:I1"/>
  </mergeCells>
  <conditionalFormatting sqref="F3:F154">
    <cfRule type="colorScale" priority="5">
      <colorScale>
        <cfvo type="num" val="0.4"/>
        <cfvo type="max"/>
        <color theme="0"/>
        <color rgb="FFFF0000"/>
      </colorScale>
    </cfRule>
  </conditionalFormatting>
  <conditionalFormatting sqref="F38 F4 F72:F73 F84:F85 F87 F101 F108:F109 F114 F121 F132 F147">
    <cfRule type="colorScale" priority="3">
      <colorScale>
        <cfvo type="min"/>
        <cfvo type="num" val="-0.4"/>
        <color rgb="FF00FF00"/>
        <color theme="0"/>
      </colorScale>
    </cfRule>
  </conditionalFormatting>
  <conditionalFormatting sqref="H3:H154">
    <cfRule type="colorScale" priority="2">
      <colorScale>
        <cfvo type="num" val="0.4"/>
        <cfvo type="max"/>
        <color theme="0"/>
        <color rgb="FFFF0000"/>
      </colorScale>
    </cfRule>
  </conditionalFormatting>
  <conditionalFormatting sqref="H38 H4 H72:H73 H84:H85 H87 H101 H108:H109 H114 H121 H132 H147">
    <cfRule type="colorScale" priority="1">
      <colorScale>
        <cfvo type="min"/>
        <cfvo type="num" val="-0.4"/>
        <color rgb="FF00FF00"/>
        <color theme="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mmaCatenin_R&lt;0.5_Pearson</vt:lpstr>
    </vt:vector>
  </TitlesOfParts>
  <Company>University of Colorado at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Edwards</dc:creator>
  <cp:lastModifiedBy>Nicole Kelley</cp:lastModifiedBy>
  <dcterms:created xsi:type="dcterms:W3CDTF">2014-12-09T02:42:43Z</dcterms:created>
  <dcterms:modified xsi:type="dcterms:W3CDTF">2014-12-09T15:47:58Z</dcterms:modified>
</cp:coreProperties>
</file>